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5"/>
  <workbookPr defaultThemeVersion="166925"/>
  <mc:AlternateContent xmlns:mc="http://schemas.openxmlformats.org/markup-compatibility/2006">
    <mc:Choice Requires="x15">
      <x15ac:absPath xmlns:x15ac="http://schemas.microsoft.com/office/spreadsheetml/2010/11/ac" url="C:\Users\SofiJonsson\Documents\Manuscripts\Biota manus\Figures and tables\"/>
    </mc:Choice>
  </mc:AlternateContent>
  <xr:revisionPtr revIDLastSave="0" documentId="13_ncr:1_{6257754D-EBDE-481C-80B2-F06A8857945F}" xr6:coauthVersionLast="36" xr6:coauthVersionMax="36" xr10:uidLastSave="{00000000-0000-0000-0000-000000000000}"/>
  <bookViews>
    <workbookView xWindow="0" yWindow="0" windowWidth="28800" windowHeight="11505" xr2:uid="{1085FA27-2869-450E-B23B-3BA9E21917BA}"/>
  </bookViews>
  <sheets>
    <sheet name="Supplementary Table S5 and S6" sheetId="4"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X36" i="4" l="1"/>
  <c r="V9" i="4"/>
  <c r="X9" i="4"/>
  <c r="Y9" i="4"/>
  <c r="Z9" i="4"/>
  <c r="AA9" i="4"/>
  <c r="V10" i="4"/>
  <c r="W10" i="4"/>
  <c r="X10" i="4"/>
  <c r="Y10" i="4"/>
  <c r="Z10" i="4"/>
  <c r="AA10" i="4"/>
  <c r="V11" i="4"/>
  <c r="X11" i="4"/>
  <c r="Y11" i="4"/>
  <c r="Z11" i="4"/>
  <c r="AA11" i="4"/>
  <c r="V12" i="4"/>
  <c r="W12" i="4"/>
  <c r="X12" i="4"/>
  <c r="Y12" i="4"/>
  <c r="Z12" i="4"/>
  <c r="AA12" i="4"/>
  <c r="V13" i="4"/>
  <c r="W13" i="4"/>
  <c r="X13" i="4"/>
  <c r="Y13" i="4"/>
  <c r="Z13" i="4"/>
  <c r="AA13" i="4"/>
  <c r="V16" i="4"/>
  <c r="W16" i="4"/>
  <c r="X16" i="4"/>
  <c r="Y16" i="4"/>
  <c r="Z16" i="4"/>
  <c r="AA16" i="4"/>
  <c r="V17" i="4"/>
  <c r="W17" i="4"/>
  <c r="X17" i="4"/>
  <c r="Y17" i="4"/>
  <c r="Z17" i="4"/>
  <c r="AA17" i="4"/>
  <c r="V19" i="4"/>
  <c r="W19" i="4"/>
  <c r="X19" i="4"/>
  <c r="Y19" i="4"/>
  <c r="Z19" i="4"/>
  <c r="AA19" i="4"/>
  <c r="V20" i="4"/>
  <c r="X20" i="4"/>
  <c r="Y20" i="4"/>
  <c r="Z20" i="4"/>
  <c r="AA20" i="4"/>
  <c r="V22" i="4"/>
  <c r="W22" i="4"/>
  <c r="X22" i="4"/>
  <c r="Y22" i="4"/>
  <c r="Z22" i="4"/>
  <c r="AA22" i="4"/>
  <c r="V23" i="4"/>
  <c r="W23" i="4"/>
  <c r="X23" i="4"/>
  <c r="Y23" i="4"/>
  <c r="Z23" i="4"/>
  <c r="AA23" i="4"/>
  <c r="V24" i="4"/>
  <c r="W24" i="4"/>
  <c r="X24" i="4"/>
  <c r="Y24" i="4"/>
  <c r="Z24" i="4"/>
  <c r="AA24" i="4"/>
  <c r="V26" i="4"/>
  <c r="W26" i="4"/>
  <c r="X26" i="4"/>
  <c r="Y26" i="4"/>
  <c r="Z26" i="4"/>
  <c r="AA26" i="4"/>
  <c r="W27" i="4"/>
  <c r="X27" i="4"/>
  <c r="Y27" i="4"/>
  <c r="Z27" i="4"/>
  <c r="AA27" i="4"/>
  <c r="V28" i="4"/>
  <c r="W28" i="4"/>
  <c r="X28" i="4"/>
  <c r="Y28" i="4"/>
  <c r="Z28" i="4"/>
  <c r="AA28" i="4"/>
  <c r="V29" i="4"/>
  <c r="Y29" i="4"/>
  <c r="Z29" i="4"/>
  <c r="AA29" i="4"/>
  <c r="W30" i="4"/>
  <c r="X30" i="4"/>
  <c r="Y30" i="4"/>
  <c r="Z30" i="4"/>
  <c r="AA30" i="4"/>
  <c r="X31" i="4"/>
  <c r="Y31" i="4"/>
  <c r="Z31" i="4"/>
  <c r="AA31" i="4"/>
  <c r="V32" i="4"/>
  <c r="W32" i="4"/>
  <c r="X32" i="4"/>
  <c r="Y32" i="4"/>
  <c r="Z32" i="4"/>
  <c r="AA32" i="4"/>
  <c r="V33" i="4"/>
  <c r="W33" i="4"/>
  <c r="X33" i="4"/>
  <c r="Y33" i="4"/>
  <c r="Z33" i="4"/>
  <c r="AA33" i="4"/>
  <c r="V34" i="4"/>
  <c r="W34" i="4"/>
  <c r="X34" i="4"/>
  <c r="Y34" i="4"/>
  <c r="Z34" i="4"/>
  <c r="AA34" i="4"/>
  <c r="V36" i="4"/>
  <c r="W36" i="4"/>
  <c r="Y36" i="4"/>
  <c r="Z36" i="4"/>
  <c r="AA36" i="4"/>
  <c r="V37" i="4"/>
  <c r="W37" i="4"/>
  <c r="X37" i="4"/>
  <c r="Y37" i="4"/>
  <c r="Z37" i="4"/>
  <c r="AA37" i="4"/>
  <c r="W38" i="4"/>
  <c r="X38" i="4"/>
  <c r="Y38" i="4"/>
  <c r="Z38" i="4"/>
  <c r="AA38" i="4"/>
  <c r="V39" i="4"/>
  <c r="W39" i="4"/>
  <c r="X39" i="4"/>
  <c r="Y39" i="4"/>
  <c r="Z39" i="4"/>
  <c r="AA39" i="4"/>
  <c r="X40" i="4"/>
  <c r="Y40" i="4"/>
  <c r="Z40" i="4"/>
  <c r="AA40" i="4"/>
  <c r="X41" i="4"/>
  <c r="Y41" i="4"/>
  <c r="Z41" i="4"/>
  <c r="AA41" i="4"/>
  <c r="V43" i="4"/>
  <c r="W43" i="4"/>
  <c r="X43" i="4"/>
  <c r="Y43" i="4"/>
  <c r="Z43" i="4"/>
  <c r="AA43" i="4"/>
  <c r="W44" i="4"/>
  <c r="X44" i="4"/>
  <c r="Y44" i="4"/>
  <c r="Z44" i="4"/>
  <c r="AA44" i="4"/>
  <c r="U44" i="4"/>
  <c r="T44" i="4"/>
  <c r="S44" i="4"/>
  <c r="R44" i="4"/>
  <c r="Q44" i="4"/>
  <c r="P44" i="4"/>
  <c r="U43" i="4"/>
  <c r="T43" i="4"/>
  <c r="S43" i="4"/>
  <c r="R43" i="4"/>
  <c r="Q43" i="4"/>
  <c r="P43" i="4"/>
  <c r="U42" i="4"/>
  <c r="T42" i="4"/>
  <c r="S42" i="4"/>
  <c r="R42" i="4"/>
  <c r="Q42" i="4"/>
  <c r="P42" i="4"/>
  <c r="U41" i="4"/>
  <c r="T41" i="4"/>
  <c r="S41" i="4"/>
  <c r="R41" i="4"/>
  <c r="Q41" i="4"/>
  <c r="P41" i="4"/>
  <c r="U40" i="4"/>
  <c r="T40" i="4"/>
  <c r="S40" i="4"/>
  <c r="R40" i="4"/>
  <c r="Q40" i="4"/>
  <c r="P40" i="4"/>
  <c r="U39" i="4"/>
  <c r="T39" i="4"/>
  <c r="S39" i="4"/>
  <c r="R39" i="4"/>
  <c r="Q39" i="4"/>
  <c r="P39" i="4"/>
  <c r="U38" i="4"/>
  <c r="T38" i="4"/>
  <c r="S38" i="4"/>
  <c r="R38" i="4"/>
  <c r="Q38" i="4"/>
  <c r="P38" i="4"/>
  <c r="U37" i="4"/>
  <c r="T37" i="4"/>
  <c r="S37" i="4"/>
  <c r="R37" i="4"/>
  <c r="Q37" i="4"/>
  <c r="P37" i="4"/>
  <c r="U36" i="4"/>
  <c r="T36" i="4"/>
  <c r="S36" i="4"/>
  <c r="R36" i="4"/>
  <c r="Q36" i="4"/>
  <c r="P36" i="4"/>
  <c r="U34" i="4"/>
  <c r="T34" i="4"/>
  <c r="S34" i="4"/>
  <c r="R34" i="4"/>
  <c r="Q34" i="4"/>
  <c r="P34" i="4"/>
  <c r="U33" i="4"/>
  <c r="T33" i="4"/>
  <c r="S33" i="4"/>
  <c r="R33" i="4"/>
  <c r="Q33" i="4"/>
  <c r="P33" i="4"/>
  <c r="U32" i="4"/>
  <c r="T32" i="4"/>
  <c r="S32" i="4"/>
  <c r="R32" i="4"/>
  <c r="Q32" i="4"/>
  <c r="P32" i="4"/>
  <c r="U31" i="4"/>
  <c r="T31" i="4"/>
  <c r="S31" i="4"/>
  <c r="R31" i="4"/>
  <c r="Q31" i="4"/>
  <c r="P31" i="4"/>
  <c r="U30" i="4"/>
  <c r="T30" i="4"/>
  <c r="S30" i="4"/>
  <c r="R30" i="4"/>
  <c r="Q30" i="4"/>
  <c r="P30" i="4"/>
  <c r="U29" i="4"/>
  <c r="T29" i="4"/>
  <c r="S29" i="4"/>
  <c r="Q29" i="4"/>
  <c r="P29" i="4"/>
  <c r="U28" i="4"/>
  <c r="T28" i="4"/>
  <c r="S28" i="4"/>
  <c r="R28" i="4"/>
  <c r="Q28" i="4"/>
  <c r="P28" i="4"/>
  <c r="U27" i="4"/>
  <c r="T27" i="4"/>
  <c r="S27" i="4"/>
  <c r="R27" i="4"/>
  <c r="Q27" i="4"/>
  <c r="P27" i="4"/>
  <c r="U26" i="4"/>
  <c r="T26" i="4"/>
  <c r="S26" i="4"/>
  <c r="R26" i="4"/>
  <c r="Q26" i="4"/>
  <c r="P26" i="4"/>
  <c r="U24" i="4"/>
  <c r="T24" i="4"/>
  <c r="S24" i="4"/>
  <c r="R24" i="4"/>
  <c r="Q24" i="4"/>
  <c r="P24" i="4"/>
  <c r="U23" i="4"/>
  <c r="T23" i="4"/>
  <c r="S23" i="4"/>
  <c r="R23" i="4"/>
  <c r="Q23" i="4"/>
  <c r="P23" i="4"/>
  <c r="U22" i="4"/>
  <c r="T22" i="4"/>
  <c r="S22" i="4"/>
  <c r="R22" i="4"/>
  <c r="Q22" i="4"/>
  <c r="P22" i="4"/>
  <c r="U20" i="4"/>
  <c r="T20" i="4"/>
  <c r="S20" i="4"/>
  <c r="R20" i="4"/>
  <c r="Q20" i="4"/>
  <c r="P20" i="4"/>
  <c r="U19" i="4"/>
  <c r="T19" i="4"/>
  <c r="S19" i="4"/>
  <c r="R19" i="4"/>
  <c r="Q19" i="4"/>
  <c r="P19" i="4"/>
  <c r="U17" i="4"/>
  <c r="T17" i="4"/>
  <c r="S17" i="4"/>
  <c r="R17" i="4"/>
  <c r="Q17" i="4"/>
  <c r="P17" i="4"/>
  <c r="U16" i="4"/>
  <c r="T16" i="4"/>
  <c r="S16" i="4"/>
  <c r="R16" i="4"/>
  <c r="Q16" i="4"/>
  <c r="P16" i="4"/>
  <c r="U13" i="4"/>
  <c r="T13" i="4"/>
  <c r="S13" i="4"/>
  <c r="R13" i="4"/>
  <c r="Q13" i="4"/>
  <c r="P13" i="4"/>
  <c r="U12" i="4"/>
  <c r="T12" i="4"/>
  <c r="S12" i="4"/>
  <c r="R12" i="4"/>
  <c r="Q12" i="4"/>
  <c r="P12" i="4"/>
  <c r="U11" i="4"/>
  <c r="T11" i="4"/>
  <c r="S11" i="4"/>
  <c r="R11" i="4"/>
  <c r="Q11" i="4"/>
  <c r="P11" i="4"/>
  <c r="U10" i="4"/>
  <c r="T10" i="4"/>
  <c r="S10" i="4"/>
  <c r="R10" i="4"/>
  <c r="Q10" i="4"/>
  <c r="P10" i="4"/>
  <c r="U9" i="4"/>
  <c r="T9" i="4"/>
  <c r="S9" i="4"/>
  <c r="R9" i="4"/>
  <c r="Q9" i="4"/>
  <c r="P9" i="4"/>
  <c r="U7" i="4"/>
  <c r="T7" i="4"/>
  <c r="S7" i="4"/>
  <c r="R7" i="4"/>
  <c r="Q7" i="4"/>
  <c r="P7" i="4"/>
  <c r="U6" i="4"/>
  <c r="T6" i="4"/>
  <c r="S6" i="4"/>
  <c r="R6" i="4"/>
  <c r="Q6" i="4"/>
  <c r="P6" i="4"/>
</calcChain>
</file>

<file path=xl/sharedStrings.xml><?xml version="1.0" encoding="utf-8"?>
<sst xmlns="http://schemas.openxmlformats.org/spreadsheetml/2006/main" count="102" uniqueCount="30">
  <si>
    <t>Matrix</t>
  </si>
  <si>
    <t>Mesocosm</t>
  </si>
  <si>
    <t xml:space="preserve">Mesocosm replicate </t>
  </si>
  <si>
    <r>
      <t>Me</t>
    </r>
    <r>
      <rPr>
        <b/>
        <vertAlign val="superscript"/>
        <sz val="11"/>
        <color theme="1"/>
        <rFont val="Calibri"/>
        <family val="2"/>
        <scheme val="minor"/>
      </rPr>
      <t>198</t>
    </r>
    <r>
      <rPr>
        <b/>
        <sz val="11"/>
        <color theme="1"/>
        <rFont val="Calibri"/>
        <family val="2"/>
        <scheme val="minor"/>
      </rPr>
      <t>Hg-NOMsed</t>
    </r>
  </si>
  <si>
    <r>
      <t>Me</t>
    </r>
    <r>
      <rPr>
        <b/>
        <vertAlign val="superscript"/>
        <sz val="11"/>
        <color theme="1"/>
        <rFont val="Calibri"/>
        <family val="2"/>
        <scheme val="minor"/>
      </rPr>
      <t>199</t>
    </r>
    <r>
      <rPr>
        <b/>
        <sz val="11"/>
        <color theme="1"/>
        <rFont val="Calibri"/>
        <family val="2"/>
        <scheme val="minor"/>
      </rPr>
      <t>Hg</t>
    </r>
    <r>
      <rPr>
        <b/>
        <vertAlign val="subscript"/>
        <sz val="11"/>
        <color theme="1"/>
        <rFont val="Calibri"/>
        <family val="2"/>
        <scheme val="minor"/>
      </rPr>
      <t>wt</t>
    </r>
  </si>
  <si>
    <t/>
  </si>
  <si>
    <t>Amphipods</t>
  </si>
  <si>
    <t>M1-TM</t>
  </si>
  <si>
    <t>Chironomids</t>
  </si>
  <si>
    <t>Bivalves</t>
  </si>
  <si>
    <t>Polychaetes</t>
  </si>
  <si>
    <t>Sediment</t>
  </si>
  <si>
    <r>
      <rPr>
        <b/>
        <vertAlign val="superscript"/>
        <sz val="11"/>
        <color theme="1"/>
        <rFont val="Calibri"/>
        <family val="2"/>
        <scheme val="minor"/>
      </rPr>
      <t>201</t>
    </r>
    <r>
      <rPr>
        <b/>
        <sz val="11"/>
        <color theme="1"/>
        <rFont val="Calibri"/>
        <family val="2"/>
        <scheme val="minor"/>
      </rPr>
      <t>Hg</t>
    </r>
    <r>
      <rPr>
        <b/>
        <vertAlign val="superscript"/>
        <sz val="11"/>
        <color theme="1"/>
        <rFont val="Calibri"/>
        <family val="2"/>
        <scheme val="minor"/>
      </rPr>
      <t>II</t>
    </r>
    <r>
      <rPr>
        <b/>
        <sz val="11"/>
        <color theme="1"/>
        <rFont val="Calibri"/>
        <family val="2"/>
        <scheme val="minor"/>
      </rPr>
      <t>-NOM</t>
    </r>
    <r>
      <rPr>
        <b/>
        <vertAlign val="subscript"/>
        <sz val="11"/>
        <color theme="1"/>
        <rFont val="Calibri"/>
        <family val="2"/>
        <scheme val="minor"/>
      </rPr>
      <t>sed</t>
    </r>
  </si>
  <si>
    <r>
      <t>Hg</t>
    </r>
    <r>
      <rPr>
        <b/>
        <vertAlign val="subscript"/>
        <sz val="11"/>
        <color theme="1"/>
        <rFont val="Calibri"/>
        <family val="2"/>
        <scheme val="minor"/>
      </rPr>
      <t>Amb</t>
    </r>
  </si>
  <si>
    <r>
      <rPr>
        <b/>
        <vertAlign val="superscript"/>
        <sz val="11"/>
        <color theme="1"/>
        <rFont val="Calibri"/>
        <family val="2"/>
        <scheme val="minor"/>
      </rPr>
      <t>204</t>
    </r>
    <r>
      <rPr>
        <b/>
        <sz val="11"/>
        <color theme="1"/>
        <rFont val="Calibri"/>
        <family val="2"/>
        <scheme val="minor"/>
      </rPr>
      <t>Hg</t>
    </r>
    <r>
      <rPr>
        <b/>
        <vertAlign val="superscript"/>
        <sz val="11"/>
        <color theme="1"/>
        <rFont val="Calibri"/>
        <family val="2"/>
        <scheme val="minor"/>
      </rPr>
      <t>II</t>
    </r>
    <r>
      <rPr>
        <b/>
        <sz val="11"/>
        <color theme="1"/>
        <rFont val="Calibri"/>
        <family val="2"/>
        <scheme val="minor"/>
      </rPr>
      <t xml:space="preserve"> wt</t>
    </r>
  </si>
  <si>
    <r>
      <t>M1- NP</t>
    </r>
    <r>
      <rPr>
        <vertAlign val="subscript"/>
        <sz val="11"/>
        <color theme="1"/>
        <rFont val="Calibri"/>
        <family val="2"/>
        <scheme val="minor"/>
      </rPr>
      <t>high</t>
    </r>
  </si>
  <si>
    <t xml:space="preserve">MeHg concentration (pmol Hg/g dry weight) </t>
  </si>
  <si>
    <r>
      <t>Hg</t>
    </r>
    <r>
      <rPr>
        <b/>
        <vertAlign val="superscript"/>
        <sz val="11"/>
        <color theme="1"/>
        <rFont val="Calibri"/>
        <family val="2"/>
        <scheme val="minor"/>
      </rPr>
      <t>II</t>
    </r>
    <r>
      <rPr>
        <b/>
        <sz val="11"/>
        <color theme="1"/>
        <rFont val="Calibri"/>
        <family val="2"/>
        <scheme val="minor"/>
      </rPr>
      <t xml:space="preserve"> concentration (pmol Hg/g dry weight) </t>
    </r>
  </si>
  <si>
    <r>
      <t>β</t>
    </r>
    <r>
      <rPr>
        <b/>
        <vertAlign val="superscript"/>
        <sz val="11"/>
        <color theme="1"/>
        <rFont val="Calibri"/>
        <family val="2"/>
        <scheme val="minor"/>
      </rPr>
      <t>200</t>
    </r>
    <r>
      <rPr>
        <b/>
        <sz val="11"/>
        <color theme="1"/>
        <rFont val="Calibri"/>
        <family val="2"/>
        <scheme val="minor"/>
      </rPr>
      <t>HgS</t>
    </r>
    <r>
      <rPr>
        <b/>
        <vertAlign val="subscript"/>
        <sz val="11"/>
        <color theme="1"/>
        <rFont val="Calibri"/>
        <family val="2"/>
        <scheme val="minor"/>
      </rPr>
      <t>sed</t>
    </r>
  </si>
  <si>
    <t>MeHg BSAF</t>
  </si>
  <si>
    <r>
      <t>Hg</t>
    </r>
    <r>
      <rPr>
        <b/>
        <vertAlign val="superscript"/>
        <sz val="11"/>
        <color theme="1"/>
        <rFont val="Calibri"/>
        <family val="2"/>
        <scheme val="minor"/>
      </rPr>
      <t xml:space="preserve">II </t>
    </r>
    <r>
      <rPr>
        <b/>
        <sz val="11"/>
        <color theme="1"/>
        <rFont val="Calibri"/>
        <family val="2"/>
        <scheme val="minor"/>
      </rPr>
      <t>BSAF</t>
    </r>
  </si>
  <si>
    <r>
      <t>M1-NP</t>
    </r>
    <r>
      <rPr>
        <vertAlign val="subscript"/>
        <sz val="11"/>
        <color theme="1"/>
        <rFont val="Calibri"/>
        <family val="2"/>
        <scheme val="minor"/>
      </rPr>
      <t>low</t>
    </r>
  </si>
  <si>
    <t>Hg Source (added tracers)</t>
  </si>
  <si>
    <r>
      <rPr>
        <b/>
        <vertAlign val="superscript"/>
        <sz val="11"/>
        <color theme="1"/>
        <rFont val="Calibri"/>
        <family val="2"/>
        <scheme val="minor"/>
      </rPr>
      <t>200</t>
    </r>
    <r>
      <rPr>
        <b/>
        <sz val="11"/>
        <color theme="1"/>
        <rFont val="Calibri"/>
        <family val="2"/>
        <scheme val="minor"/>
      </rPr>
      <t>Hg</t>
    </r>
    <r>
      <rPr>
        <b/>
        <vertAlign val="superscript"/>
        <sz val="11"/>
        <color theme="1"/>
        <rFont val="Calibri"/>
        <family val="2"/>
        <scheme val="minor"/>
      </rPr>
      <t>II</t>
    </r>
    <r>
      <rPr>
        <b/>
        <sz val="11"/>
        <color theme="1"/>
        <rFont val="Calibri"/>
        <family val="2"/>
        <scheme val="minor"/>
      </rPr>
      <t>-NOM</t>
    </r>
    <r>
      <rPr>
        <b/>
        <vertAlign val="subscript"/>
        <sz val="11"/>
        <color theme="1"/>
        <rFont val="Calibri"/>
        <family val="2"/>
        <scheme val="minor"/>
      </rPr>
      <t>sed</t>
    </r>
  </si>
  <si>
    <t>M2</t>
  </si>
  <si>
    <t>Sediment*</t>
  </si>
  <si>
    <t>* Calculated BSAF values for tracers in M2 were corrected for differences in sediment sampling depth between systems by recalculating the average concentration of tracer to the top 1.5 cm, assuming all sediment tracer amount remained at the injected depth (1 cm) ± 0.5 (corrected concentration of tracer = measured quantity of tracer / 1.5 cm; measure quantity of tracer = measured concentration · (2 cm/1.5 cm))</t>
  </si>
  <si>
    <r>
      <rPr>
        <b/>
        <sz val="18"/>
        <rFont val="Calibri"/>
        <family val="2"/>
        <scheme val="minor"/>
      </rPr>
      <t>Table S6.</t>
    </r>
    <r>
      <rPr>
        <sz val="18"/>
        <rFont val="Calibri"/>
        <family val="2"/>
        <scheme val="minor"/>
      </rPr>
      <t xml:space="preserve"> Concentrations of MeHg in invertebrates and sediment collected from M2 systems and calculated BSAFs. </t>
    </r>
  </si>
  <si>
    <r>
      <rPr>
        <b/>
        <sz val="18"/>
        <rFont val="Calibri"/>
        <family val="2"/>
        <scheme val="minor"/>
      </rPr>
      <t>Table S5.</t>
    </r>
    <r>
      <rPr>
        <sz val="18"/>
        <rFont val="Calibri"/>
        <family val="2"/>
        <scheme val="minor"/>
      </rPr>
      <t xml:space="preserve"> Concentrations of MeHg and Hg</t>
    </r>
    <r>
      <rPr>
        <vertAlign val="superscript"/>
        <sz val="18"/>
        <rFont val="Calibri"/>
        <family val="2"/>
        <scheme val="minor"/>
      </rPr>
      <t>II</t>
    </r>
    <r>
      <rPr>
        <sz val="18"/>
        <rFont val="Calibri"/>
        <family val="2"/>
        <scheme val="minor"/>
      </rPr>
      <t xml:space="preserve"> in invertebrates and sediment collected from M1 systems and calculated BSAFs. </t>
    </r>
  </si>
  <si>
    <t>Calcularted based on 199 HgII ma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0"/>
  </numFmts>
  <fonts count="17" x14ac:knownFonts="1">
    <font>
      <sz val="11"/>
      <color theme="1"/>
      <name val="Calibri"/>
      <family val="2"/>
      <scheme val="minor"/>
    </font>
    <font>
      <sz val="11"/>
      <color rgb="FFFF0000"/>
      <name val="Calibri"/>
      <family val="2"/>
      <scheme val="minor"/>
    </font>
    <font>
      <b/>
      <sz val="11"/>
      <color theme="1"/>
      <name val="Calibri"/>
      <family val="2"/>
      <scheme val="minor"/>
    </font>
    <font>
      <sz val="14"/>
      <name val="Courier New"/>
      <family val="3"/>
    </font>
    <font>
      <b/>
      <vertAlign val="superscript"/>
      <sz val="11"/>
      <color theme="1"/>
      <name val="Calibri"/>
      <family val="2"/>
      <scheme val="minor"/>
    </font>
    <font>
      <b/>
      <vertAlign val="subscript"/>
      <sz val="11"/>
      <color theme="1"/>
      <name val="Calibri"/>
      <family val="2"/>
      <scheme val="minor"/>
    </font>
    <font>
      <sz val="11"/>
      <name val="Courier New"/>
      <family val="3"/>
    </font>
    <font>
      <vertAlign val="subscript"/>
      <sz val="11"/>
      <color theme="1"/>
      <name val="Calibri"/>
      <family val="2"/>
      <scheme val="minor"/>
    </font>
    <font>
      <sz val="11"/>
      <color rgb="FFFF0000"/>
      <name val="Courier New"/>
      <family val="3"/>
    </font>
    <font>
      <sz val="11"/>
      <color theme="1"/>
      <name val="Courier New"/>
      <family val="3"/>
    </font>
    <font>
      <sz val="11"/>
      <name val="Calibri"/>
      <family val="2"/>
      <scheme val="minor"/>
    </font>
    <font>
      <sz val="18"/>
      <name val="Calibri"/>
      <family val="2"/>
      <scheme val="minor"/>
    </font>
    <font>
      <b/>
      <sz val="18"/>
      <name val="Calibri"/>
      <family val="2"/>
      <scheme val="minor"/>
    </font>
    <font>
      <vertAlign val="superscript"/>
      <sz val="18"/>
      <name val="Calibri"/>
      <family val="2"/>
      <scheme val="minor"/>
    </font>
    <font>
      <i/>
      <sz val="11"/>
      <name val="Courier New"/>
      <family val="3"/>
    </font>
    <font>
      <i/>
      <sz val="11"/>
      <color theme="1"/>
      <name val="Calibri"/>
      <family val="2"/>
      <scheme val="minor"/>
    </font>
    <font>
      <i/>
      <sz val="11"/>
      <name val="Calibri"/>
      <family val="2"/>
      <scheme val="minor"/>
    </font>
  </fonts>
  <fills count="3">
    <fill>
      <patternFill patternType="none"/>
    </fill>
    <fill>
      <patternFill patternType="gray125"/>
    </fill>
    <fill>
      <patternFill patternType="solid">
        <fgColor theme="2"/>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14">
    <xf numFmtId="0" fontId="0" fillId="0" borderId="0" xfId="0"/>
    <xf numFmtId="0" fontId="0" fillId="0" borderId="4" xfId="0" applyFill="1" applyBorder="1" applyAlignment="1">
      <alignment horizontal="center"/>
    </xf>
    <xf numFmtId="0" fontId="0" fillId="0" borderId="0" xfId="0" applyFill="1" applyBorder="1" applyAlignment="1">
      <alignment horizontal="center"/>
    </xf>
    <xf numFmtId="0" fontId="0" fillId="0" borderId="5" xfId="0" applyFill="1" applyBorder="1" applyAlignment="1">
      <alignment horizontal="center"/>
    </xf>
    <xf numFmtId="164" fontId="6" fillId="0" borderId="4" xfId="0" applyNumberFormat="1" applyFont="1" applyFill="1" applyBorder="1" applyAlignment="1">
      <alignment horizontal="center" vertical="center"/>
    </xf>
    <xf numFmtId="164" fontId="6" fillId="0" borderId="0" xfId="0" applyNumberFormat="1" applyFont="1" applyFill="1" applyBorder="1" applyAlignment="1">
      <alignment horizontal="center" vertical="center"/>
    </xf>
    <xf numFmtId="164" fontId="6" fillId="0" borderId="5" xfId="0" applyNumberFormat="1" applyFont="1" applyFill="1" applyBorder="1" applyAlignment="1">
      <alignment horizontal="center" vertical="center"/>
    </xf>
    <xf numFmtId="164" fontId="0" fillId="0" borderId="4" xfId="0" applyNumberFormat="1" applyFont="1" applyFill="1" applyBorder="1" applyAlignment="1">
      <alignment horizontal="center"/>
    </xf>
    <xf numFmtId="164" fontId="0" fillId="0" borderId="0" xfId="0" applyNumberFormat="1" applyFont="1" applyFill="1" applyBorder="1" applyAlignment="1">
      <alignment horizontal="center"/>
    </xf>
    <xf numFmtId="164" fontId="0" fillId="0" borderId="5" xfId="0" applyNumberFormat="1" applyFont="1" applyFill="1" applyBorder="1" applyAlignment="1">
      <alignment horizontal="center"/>
    </xf>
    <xf numFmtId="2" fontId="6" fillId="0" borderId="4" xfId="0" applyNumberFormat="1" applyFont="1" applyFill="1" applyBorder="1" applyAlignment="1">
      <alignment horizontal="center" vertical="center"/>
    </xf>
    <xf numFmtId="2" fontId="6" fillId="0" borderId="0" xfId="0" applyNumberFormat="1" applyFont="1" applyFill="1" applyBorder="1" applyAlignment="1">
      <alignment horizontal="center" vertical="center"/>
    </xf>
    <xf numFmtId="2" fontId="0" fillId="0" borderId="6" xfId="0" applyNumberFormat="1" applyFont="1" applyFill="1" applyBorder="1" applyAlignment="1">
      <alignment horizontal="center"/>
    </xf>
    <xf numFmtId="2" fontId="0" fillId="0" borderId="7" xfId="0" applyNumberFormat="1" applyFont="1" applyFill="1" applyBorder="1" applyAlignment="1">
      <alignment horizontal="center"/>
    </xf>
    <xf numFmtId="0" fontId="0" fillId="0" borderId="0" xfId="0" applyAlignment="1">
      <alignment vertical="top"/>
    </xf>
    <xf numFmtId="2" fontId="0" fillId="0" borderId="0" xfId="0" applyNumberFormat="1" applyFont="1" applyFill="1" applyBorder="1" applyAlignment="1">
      <alignment horizontal="center"/>
    </xf>
    <xf numFmtId="0" fontId="0" fillId="0" borderId="0" xfId="0" applyBorder="1" applyAlignment="1">
      <alignment horizontal="center"/>
    </xf>
    <xf numFmtId="164" fontId="0" fillId="0" borderId="0" xfId="0" applyNumberFormat="1" applyFont="1" applyBorder="1" applyAlignment="1">
      <alignment horizontal="center"/>
    </xf>
    <xf numFmtId="2" fontId="0" fillId="0" borderId="0" xfId="0" applyNumberFormat="1" applyFont="1" applyBorder="1" applyAlignment="1">
      <alignment horizontal="center"/>
    </xf>
    <xf numFmtId="1" fontId="6" fillId="0" borderId="0" xfId="0" applyNumberFormat="1" applyFont="1" applyBorder="1" applyAlignment="1">
      <alignment horizontal="center" vertical="center"/>
    </xf>
    <xf numFmtId="1" fontId="0" fillId="0" borderId="0" xfId="0" applyNumberFormat="1" applyFont="1" applyBorder="1" applyAlignment="1">
      <alignment horizontal="center"/>
    </xf>
    <xf numFmtId="0" fontId="0" fillId="0" borderId="4" xfId="0" applyBorder="1" applyAlignment="1">
      <alignment horizontal="center"/>
    </xf>
    <xf numFmtId="0" fontId="0" fillId="0" borderId="5" xfId="0" applyBorder="1" applyAlignment="1">
      <alignment horizontal="center"/>
    </xf>
    <xf numFmtId="164" fontId="0" fillId="0" borderId="4" xfId="0" applyNumberFormat="1" applyFont="1" applyBorder="1" applyAlignment="1">
      <alignment horizontal="center"/>
    </xf>
    <xf numFmtId="164" fontId="0" fillId="0" borderId="5" xfId="0" applyNumberFormat="1" applyFont="1" applyBorder="1" applyAlignment="1">
      <alignment horizontal="center"/>
    </xf>
    <xf numFmtId="164" fontId="0" fillId="0" borderId="6" xfId="0" applyNumberFormat="1" applyFont="1" applyBorder="1" applyAlignment="1">
      <alignment horizontal="center"/>
    </xf>
    <xf numFmtId="1" fontId="0" fillId="0" borderId="7" xfId="0" applyNumberFormat="1" applyFont="1" applyBorder="1" applyAlignment="1">
      <alignment horizontal="center"/>
    </xf>
    <xf numFmtId="164" fontId="0" fillId="0" borderId="8" xfId="0" applyNumberFormat="1" applyFont="1" applyBorder="1" applyAlignment="1">
      <alignment horizontal="center"/>
    </xf>
    <xf numFmtId="0" fontId="0" fillId="0" borderId="1" xfId="0" applyBorder="1"/>
    <xf numFmtId="0" fontId="3" fillId="0" borderId="2" xfId="0" applyFont="1" applyBorder="1" applyAlignment="1">
      <alignment vertical="center"/>
    </xf>
    <xf numFmtId="0" fontId="3" fillId="0" borderId="2" xfId="0" applyFont="1" applyBorder="1" applyAlignment="1">
      <alignment horizontal="center" vertical="center"/>
    </xf>
    <xf numFmtId="0" fontId="0" fillId="0" borderId="6" xfId="0" applyBorder="1" applyAlignment="1">
      <alignment vertical="top"/>
    </xf>
    <xf numFmtId="0" fontId="0" fillId="0" borderId="7" xfId="0" applyBorder="1" applyAlignment="1">
      <alignment vertical="top"/>
    </xf>
    <xf numFmtId="0" fontId="0" fillId="0" borderId="7" xfId="0" applyBorder="1" applyAlignment="1">
      <alignment horizontal="center" vertical="top" wrapText="1"/>
    </xf>
    <xf numFmtId="0" fontId="0" fillId="0" borderId="4" xfId="0" applyBorder="1"/>
    <xf numFmtId="0" fontId="0" fillId="0" borderId="0" xfId="0" applyBorder="1"/>
    <xf numFmtId="0" fontId="0" fillId="0" borderId="6" xfId="0" applyBorder="1"/>
    <xf numFmtId="0" fontId="0" fillId="0" borderId="7" xfId="0" applyBorder="1"/>
    <xf numFmtId="0" fontId="0" fillId="0" borderId="7" xfId="0" applyBorder="1" applyAlignment="1">
      <alignment horizontal="center"/>
    </xf>
    <xf numFmtId="0" fontId="0" fillId="0" borderId="4" xfId="0" applyBorder="1" applyAlignment="1">
      <alignment vertical="top"/>
    </xf>
    <xf numFmtId="0" fontId="0" fillId="0" borderId="0" xfId="0" applyBorder="1" applyAlignment="1">
      <alignment vertical="top"/>
    </xf>
    <xf numFmtId="0" fontId="0" fillId="0" borderId="5" xfId="0" applyBorder="1" applyAlignment="1">
      <alignment vertical="top"/>
    </xf>
    <xf numFmtId="164" fontId="0" fillId="0" borderId="4" xfId="0" applyNumberFormat="1" applyBorder="1" applyAlignment="1">
      <alignment horizontal="center" vertical="top"/>
    </xf>
    <xf numFmtId="164" fontId="0" fillId="0" borderId="0" xfId="0" applyNumberFormat="1" applyBorder="1" applyAlignment="1">
      <alignment horizontal="center" vertical="top"/>
    </xf>
    <xf numFmtId="164" fontId="0" fillId="0" borderId="5" xfId="0" applyNumberFormat="1" applyBorder="1" applyAlignment="1">
      <alignment horizontal="center" vertical="top"/>
    </xf>
    <xf numFmtId="165" fontId="0" fillId="0" borderId="0" xfId="0" applyNumberFormat="1" applyBorder="1" applyAlignment="1">
      <alignment horizontal="center" vertical="top"/>
    </xf>
    <xf numFmtId="164" fontId="0" fillId="0" borderId="6" xfId="0" applyNumberFormat="1" applyBorder="1" applyAlignment="1">
      <alignment horizontal="center" vertical="top"/>
    </xf>
    <xf numFmtId="164" fontId="0" fillId="0" borderId="7" xfId="0" applyNumberFormat="1" applyBorder="1" applyAlignment="1">
      <alignment horizontal="center" vertical="top"/>
    </xf>
    <xf numFmtId="164" fontId="0" fillId="0" borderId="8" xfId="0" applyNumberFormat="1" applyBorder="1" applyAlignment="1">
      <alignment horizontal="center" vertical="top"/>
    </xf>
    <xf numFmtId="165" fontId="0" fillId="0" borderId="7" xfId="0" applyNumberFormat="1" applyBorder="1" applyAlignment="1">
      <alignment horizontal="center" vertical="top"/>
    </xf>
    <xf numFmtId="0" fontId="0" fillId="0" borderId="0" xfId="0" applyBorder="1" applyAlignment="1">
      <alignment horizontal="center" vertical="top"/>
    </xf>
    <xf numFmtId="0" fontId="3" fillId="0" borderId="0" xfId="0" applyFont="1" applyBorder="1" applyAlignment="1">
      <alignment vertical="center"/>
    </xf>
    <xf numFmtId="0" fontId="3" fillId="0" borderId="0" xfId="0" applyFont="1" applyBorder="1" applyAlignment="1">
      <alignment horizontal="center" vertical="center"/>
    </xf>
    <xf numFmtId="0" fontId="2" fillId="2" borderId="6" xfId="0" applyFont="1" applyFill="1" applyBorder="1" applyAlignment="1">
      <alignment horizontal="center" vertical="top"/>
    </xf>
    <xf numFmtId="0" fontId="2" fillId="2" borderId="7" xfId="0" applyFont="1" applyFill="1" applyBorder="1" applyAlignment="1">
      <alignment horizontal="center" vertical="top"/>
    </xf>
    <xf numFmtId="0" fontId="2" fillId="2" borderId="8" xfId="0" applyFont="1" applyFill="1" applyBorder="1" applyAlignment="1">
      <alignment horizontal="center" vertical="top"/>
    </xf>
    <xf numFmtId="0" fontId="0" fillId="2" borderId="7" xfId="0" applyFill="1" applyBorder="1"/>
    <xf numFmtId="0" fontId="0" fillId="0" borderId="0" xfId="0" applyBorder="1" applyAlignment="1">
      <alignment horizontal="center" vertical="top" wrapText="1"/>
    </xf>
    <xf numFmtId="0" fontId="0" fillId="0" borderId="2" xfId="0" applyBorder="1"/>
    <xf numFmtId="0" fontId="1" fillId="0" borderId="0" xfId="0" applyFont="1" applyBorder="1"/>
    <xf numFmtId="2" fontId="1" fillId="0" borderId="0" xfId="0" applyNumberFormat="1" applyFont="1" applyBorder="1" applyAlignment="1">
      <alignment horizontal="center"/>
    </xf>
    <xf numFmtId="2" fontId="1" fillId="0" borderId="0" xfId="0" applyNumberFormat="1" applyFont="1" applyFill="1" applyBorder="1" applyAlignment="1">
      <alignment horizontal="center"/>
    </xf>
    <xf numFmtId="2" fontId="8" fillId="0" borderId="0" xfId="0" applyNumberFormat="1" applyFont="1" applyFill="1" applyBorder="1" applyAlignment="1">
      <alignment horizontal="center" vertical="center"/>
    </xf>
    <xf numFmtId="0" fontId="2" fillId="2" borderId="4" xfId="0" applyFont="1" applyFill="1" applyBorder="1" applyAlignment="1">
      <alignment horizontal="center"/>
    </xf>
    <xf numFmtId="0" fontId="2" fillId="2" borderId="0" xfId="0" applyFont="1" applyFill="1" applyBorder="1" applyAlignment="1">
      <alignment horizontal="center"/>
    </xf>
    <xf numFmtId="0" fontId="2" fillId="2" borderId="5" xfId="0" applyFont="1" applyFill="1" applyBorder="1" applyAlignment="1">
      <alignment horizontal="center"/>
    </xf>
    <xf numFmtId="0" fontId="2" fillId="0" borderId="1" xfId="0" applyFont="1" applyFill="1" applyBorder="1" applyAlignment="1">
      <alignment horizontal="center"/>
    </xf>
    <xf numFmtId="0" fontId="2" fillId="0" borderId="2" xfId="0" applyFont="1" applyFill="1" applyBorder="1" applyAlignment="1">
      <alignment horizontal="center"/>
    </xf>
    <xf numFmtId="0" fontId="2" fillId="0" borderId="3" xfId="0" applyFont="1" applyFill="1" applyBorder="1" applyAlignment="1">
      <alignment horizontal="center"/>
    </xf>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1" xfId="0" applyFont="1" applyFill="1" applyBorder="1" applyAlignment="1">
      <alignment horizontal="center" vertical="top"/>
    </xf>
    <xf numFmtId="0" fontId="2" fillId="0" borderId="2" xfId="0" applyFont="1" applyFill="1" applyBorder="1" applyAlignment="1">
      <alignment horizontal="center" vertical="top"/>
    </xf>
    <xf numFmtId="0" fontId="2" fillId="0" borderId="3" xfId="0" applyFont="1" applyFill="1" applyBorder="1" applyAlignment="1">
      <alignment horizontal="center" vertical="top"/>
    </xf>
    <xf numFmtId="0" fontId="2" fillId="0" borderId="1" xfId="0" applyFont="1" applyBorder="1" applyAlignment="1">
      <alignment horizontal="center" vertical="top"/>
    </xf>
    <xf numFmtId="0" fontId="2" fillId="0" borderId="2" xfId="0" applyFont="1" applyBorder="1" applyAlignment="1">
      <alignment horizontal="center" vertical="top"/>
    </xf>
    <xf numFmtId="0" fontId="2" fillId="0" borderId="3" xfId="0" applyFont="1" applyBorder="1" applyAlignment="1">
      <alignment horizontal="center" vertical="top"/>
    </xf>
    <xf numFmtId="164" fontId="9" fillId="0" borderId="4" xfId="0" applyNumberFormat="1" applyFont="1" applyFill="1" applyBorder="1" applyAlignment="1">
      <alignment horizontal="center" vertical="center"/>
    </xf>
    <xf numFmtId="1" fontId="9" fillId="0" borderId="0" xfId="0" applyNumberFormat="1" applyFont="1" applyFill="1" applyBorder="1" applyAlignment="1">
      <alignment horizontal="center" vertical="center"/>
    </xf>
    <xf numFmtId="0" fontId="0" fillId="0" borderId="0" xfId="0" applyFont="1" applyBorder="1"/>
    <xf numFmtId="2" fontId="0" fillId="0" borderId="5" xfId="0" applyNumberFormat="1" applyFont="1" applyBorder="1" applyAlignment="1">
      <alignment horizontal="center"/>
    </xf>
    <xf numFmtId="1" fontId="0" fillId="0" borderId="0" xfId="0" applyNumberFormat="1" applyFont="1" applyFill="1" applyBorder="1" applyAlignment="1">
      <alignment horizontal="center"/>
    </xf>
    <xf numFmtId="2" fontId="9" fillId="0" borderId="0" xfId="0" applyNumberFormat="1" applyFont="1" applyFill="1" applyBorder="1" applyAlignment="1">
      <alignment horizontal="center" vertical="center"/>
    </xf>
    <xf numFmtId="166" fontId="9" fillId="0" borderId="0" xfId="0" applyNumberFormat="1" applyFont="1" applyFill="1" applyBorder="1" applyAlignment="1">
      <alignment horizontal="center" vertical="center"/>
    </xf>
    <xf numFmtId="2" fontId="0" fillId="0" borderId="4" xfId="0" applyNumberFormat="1" applyFont="1" applyFill="1" applyBorder="1" applyAlignment="1">
      <alignment horizontal="center"/>
    </xf>
    <xf numFmtId="2" fontId="9" fillId="0" borderId="4" xfId="0" applyNumberFormat="1" applyFont="1" applyFill="1" applyBorder="1" applyAlignment="1">
      <alignment horizontal="center" vertical="center"/>
    </xf>
    <xf numFmtId="0" fontId="0" fillId="0" borderId="1" xfId="0" applyFill="1" applyBorder="1" applyAlignment="1">
      <alignment horizontal="center"/>
    </xf>
    <xf numFmtId="0" fontId="0" fillId="0" borderId="2" xfId="0" applyFill="1" applyBorder="1" applyAlignment="1">
      <alignment horizontal="center"/>
    </xf>
    <xf numFmtId="0" fontId="0" fillId="0" borderId="3" xfId="0" applyFill="1" applyBorder="1" applyAlignment="1">
      <alignment horizontal="center"/>
    </xf>
    <xf numFmtId="2" fontId="9" fillId="0" borderId="5" xfId="0" applyNumberFormat="1" applyFont="1" applyFill="1" applyBorder="1" applyAlignment="1">
      <alignment horizontal="center" vertical="center"/>
    </xf>
    <xf numFmtId="2" fontId="9" fillId="0" borderId="6" xfId="0" applyNumberFormat="1" applyFont="1" applyFill="1" applyBorder="1" applyAlignment="1">
      <alignment horizontal="center" vertical="center"/>
    </xf>
    <xf numFmtId="2" fontId="9" fillId="0" borderId="7" xfId="0" applyNumberFormat="1" applyFont="1" applyFill="1" applyBorder="1" applyAlignment="1">
      <alignment horizontal="center" vertical="center"/>
    </xf>
    <xf numFmtId="2" fontId="9" fillId="0" borderId="8" xfId="0" applyNumberFormat="1" applyFont="1" applyFill="1" applyBorder="1" applyAlignment="1">
      <alignment horizontal="center" vertical="center"/>
    </xf>
    <xf numFmtId="0" fontId="0" fillId="0" borderId="1" xfId="0" applyBorder="1" applyAlignment="1">
      <alignment vertical="top"/>
    </xf>
    <xf numFmtId="0" fontId="0" fillId="0" borderId="2" xfId="0" applyBorder="1" applyAlignment="1">
      <alignment vertical="top"/>
    </xf>
    <xf numFmtId="0" fontId="0" fillId="0" borderId="3" xfId="0" applyBorder="1" applyAlignment="1">
      <alignment vertical="top"/>
    </xf>
    <xf numFmtId="164" fontId="0" fillId="0" borderId="0" xfId="0" applyNumberFormat="1" applyBorder="1" applyAlignment="1">
      <alignment vertical="top"/>
    </xf>
    <xf numFmtId="164" fontId="0" fillId="0" borderId="7" xfId="0" applyNumberFormat="1" applyBorder="1" applyAlignment="1">
      <alignment vertical="top"/>
    </xf>
    <xf numFmtId="1" fontId="0" fillId="0" borderId="4" xfId="0" applyNumberFormat="1" applyBorder="1" applyAlignment="1">
      <alignment vertical="top"/>
    </xf>
    <xf numFmtId="1" fontId="0" fillId="0" borderId="0" xfId="0" applyNumberFormat="1" applyBorder="1" applyAlignment="1">
      <alignment vertical="top"/>
    </xf>
    <xf numFmtId="1" fontId="0" fillId="0" borderId="5" xfId="0" applyNumberFormat="1" applyBorder="1" applyAlignment="1">
      <alignment vertical="top"/>
    </xf>
    <xf numFmtId="1" fontId="0" fillId="0" borderId="6" xfId="0" applyNumberFormat="1" applyBorder="1" applyAlignment="1">
      <alignment vertical="top"/>
    </xf>
    <xf numFmtId="1" fontId="0" fillId="0" borderId="7" xfId="0" applyNumberFormat="1" applyBorder="1" applyAlignment="1">
      <alignment vertical="top"/>
    </xf>
    <xf numFmtId="1" fontId="0" fillId="0" borderId="8" xfId="0" applyNumberFormat="1" applyBorder="1" applyAlignment="1">
      <alignment vertical="top"/>
    </xf>
    <xf numFmtId="1" fontId="0" fillId="0" borderId="0" xfId="0" applyNumberFormat="1" applyAlignment="1">
      <alignment vertical="top"/>
    </xf>
    <xf numFmtId="0" fontId="10" fillId="0" borderId="0" xfId="0" applyFont="1"/>
    <xf numFmtId="0" fontId="10" fillId="0" borderId="0" xfId="0" applyFont="1" applyAlignment="1">
      <alignment vertical="top"/>
    </xf>
    <xf numFmtId="0" fontId="10" fillId="0" borderId="0" xfId="0" applyFont="1" applyAlignment="1">
      <alignment horizontal="left" wrapText="1"/>
    </xf>
    <xf numFmtId="0" fontId="11" fillId="0" borderId="0" xfId="0" applyFont="1"/>
    <xf numFmtId="164" fontId="14" fillId="0" borderId="0" xfId="0" applyNumberFormat="1" applyFont="1" applyBorder="1" applyAlignment="1">
      <alignment horizontal="center" vertical="center"/>
    </xf>
    <xf numFmtId="164" fontId="15" fillId="0" borderId="0" xfId="0" applyNumberFormat="1" applyFont="1" applyBorder="1" applyAlignment="1">
      <alignment horizontal="center"/>
    </xf>
    <xf numFmtId="164" fontId="15" fillId="0" borderId="7" xfId="0" applyNumberFormat="1" applyFont="1" applyBorder="1" applyAlignment="1">
      <alignment horizontal="center"/>
    </xf>
    <xf numFmtId="0" fontId="16"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B4F3F3-ACB5-49C5-BFDD-5FA2022AE26A}">
  <dimension ref="A1:AT97"/>
  <sheetViews>
    <sheetView tabSelected="1" zoomScale="63" workbookViewId="0">
      <selection activeCell="L56" sqref="L56"/>
    </sheetView>
  </sheetViews>
  <sheetFormatPr defaultRowHeight="15" x14ac:dyDescent="0.25"/>
  <cols>
    <col min="1" max="1" width="14.140625" customWidth="1"/>
    <col min="2" max="3" width="10.7109375" customWidth="1"/>
    <col min="4" max="15" width="18.5703125" customWidth="1"/>
    <col min="16" max="27" width="24.42578125" style="14" customWidth="1"/>
  </cols>
  <sheetData>
    <row r="1" spans="1:27" ht="27" thickBot="1" x14ac:dyDescent="0.4">
      <c r="A1" s="109" t="s">
        <v>28</v>
      </c>
    </row>
    <row r="2" spans="1:27" ht="18.75" x14ac:dyDescent="0.25">
      <c r="A2" s="28"/>
      <c r="B2" s="29"/>
      <c r="C2" s="30"/>
      <c r="D2" s="66" t="s">
        <v>16</v>
      </c>
      <c r="E2" s="67"/>
      <c r="F2" s="67"/>
      <c r="G2" s="67"/>
      <c r="H2" s="67"/>
      <c r="I2" s="67"/>
      <c r="J2" s="69" t="s">
        <v>17</v>
      </c>
      <c r="K2" s="70"/>
      <c r="L2" s="70"/>
      <c r="M2" s="70"/>
      <c r="N2" s="70"/>
      <c r="O2" s="71"/>
      <c r="P2" s="72" t="s">
        <v>19</v>
      </c>
      <c r="Q2" s="73"/>
      <c r="R2" s="73"/>
      <c r="S2" s="73"/>
      <c r="T2" s="73"/>
      <c r="U2" s="74"/>
      <c r="V2" s="75" t="s">
        <v>20</v>
      </c>
      <c r="W2" s="76"/>
      <c r="X2" s="76"/>
      <c r="Y2" s="76"/>
      <c r="Z2" s="76"/>
      <c r="AA2" s="77"/>
    </row>
    <row r="3" spans="1:27" ht="18.75" x14ac:dyDescent="0.25">
      <c r="A3" s="34"/>
      <c r="B3" s="51"/>
      <c r="C3" s="52"/>
      <c r="D3" s="63" t="s">
        <v>22</v>
      </c>
      <c r="E3" s="64"/>
      <c r="F3" s="64"/>
      <c r="G3" s="64"/>
      <c r="H3" s="64"/>
      <c r="I3" s="65"/>
      <c r="J3" s="63" t="s">
        <v>22</v>
      </c>
      <c r="K3" s="64"/>
      <c r="L3" s="64"/>
      <c r="M3" s="64"/>
      <c r="N3" s="64"/>
      <c r="O3" s="65"/>
      <c r="P3" s="63" t="s">
        <v>22</v>
      </c>
      <c r="Q3" s="64"/>
      <c r="R3" s="64"/>
      <c r="S3" s="64"/>
      <c r="T3" s="64"/>
      <c r="U3" s="65"/>
      <c r="V3" s="63" t="s">
        <v>22</v>
      </c>
      <c r="W3" s="64"/>
      <c r="X3" s="64"/>
      <c r="Y3" s="64"/>
      <c r="Z3" s="64"/>
      <c r="AA3" s="65"/>
    </row>
    <row r="4" spans="1:27" ht="30.75" thickBot="1" x14ac:dyDescent="0.3">
      <c r="A4" s="31" t="s">
        <v>0</v>
      </c>
      <c r="B4" s="32" t="s">
        <v>1</v>
      </c>
      <c r="C4" s="33" t="s">
        <v>2</v>
      </c>
      <c r="D4" s="53" t="s">
        <v>3</v>
      </c>
      <c r="E4" s="54" t="s">
        <v>4</v>
      </c>
      <c r="F4" s="54" t="s">
        <v>18</v>
      </c>
      <c r="G4" s="54" t="s">
        <v>12</v>
      </c>
      <c r="H4" s="54" t="s">
        <v>13</v>
      </c>
      <c r="I4" s="54" t="s">
        <v>14</v>
      </c>
      <c r="J4" s="53" t="s">
        <v>3</v>
      </c>
      <c r="K4" s="54" t="s">
        <v>4</v>
      </c>
      <c r="L4" s="54" t="s">
        <v>18</v>
      </c>
      <c r="M4" s="54" t="s">
        <v>12</v>
      </c>
      <c r="N4" s="54" t="s">
        <v>13</v>
      </c>
      <c r="O4" s="55" t="s">
        <v>14</v>
      </c>
      <c r="P4" s="53" t="s">
        <v>3</v>
      </c>
      <c r="Q4" s="54" t="s">
        <v>4</v>
      </c>
      <c r="R4" s="54" t="s">
        <v>18</v>
      </c>
      <c r="S4" s="54" t="s">
        <v>12</v>
      </c>
      <c r="T4" s="54" t="s">
        <v>13</v>
      </c>
      <c r="U4" s="55" t="s">
        <v>14</v>
      </c>
      <c r="V4" s="53" t="s">
        <v>3</v>
      </c>
      <c r="W4" s="54" t="s">
        <v>4</v>
      </c>
      <c r="X4" s="54" t="s">
        <v>18</v>
      </c>
      <c r="Y4" s="54" t="s">
        <v>12</v>
      </c>
      <c r="Z4" s="54" t="s">
        <v>13</v>
      </c>
      <c r="AA4" s="55" t="s">
        <v>14</v>
      </c>
    </row>
    <row r="5" spans="1:27" x14ac:dyDescent="0.25">
      <c r="A5" s="34"/>
      <c r="B5" s="35"/>
      <c r="C5" s="16"/>
      <c r="D5" s="1"/>
      <c r="E5" s="2"/>
      <c r="F5" s="2"/>
      <c r="G5" s="2"/>
      <c r="H5" s="2"/>
      <c r="I5" s="2"/>
      <c r="J5" s="21"/>
      <c r="K5" s="16"/>
      <c r="L5" s="16"/>
      <c r="M5" s="16"/>
      <c r="N5" s="16"/>
      <c r="O5" s="22"/>
      <c r="P5" s="39"/>
      <c r="Q5" s="40"/>
      <c r="R5" s="40"/>
      <c r="S5" s="40"/>
      <c r="T5" s="40"/>
      <c r="U5" s="41"/>
      <c r="V5" s="39"/>
      <c r="W5" s="40"/>
      <c r="X5" s="40"/>
      <c r="Y5" s="40"/>
      <c r="Z5" s="40"/>
      <c r="AA5" s="41"/>
    </row>
    <row r="6" spans="1:27" ht="18" x14ac:dyDescent="0.35">
      <c r="A6" s="34" t="s">
        <v>6</v>
      </c>
      <c r="B6" s="35" t="s">
        <v>15</v>
      </c>
      <c r="C6" s="16">
        <v>1</v>
      </c>
      <c r="D6" s="4">
        <v>28.043453664424412</v>
      </c>
      <c r="E6" s="5">
        <v>106.42032712441434</v>
      </c>
      <c r="F6" s="5">
        <v>3.461345879527832</v>
      </c>
      <c r="G6" s="5">
        <v>7.9494125589573796</v>
      </c>
      <c r="H6" s="5">
        <v>86.448057389665507</v>
      </c>
      <c r="I6" s="5">
        <v>4.6866541702530027</v>
      </c>
      <c r="J6" s="4"/>
      <c r="K6" s="5"/>
      <c r="L6" s="5"/>
      <c r="M6" s="5"/>
      <c r="N6" s="5"/>
      <c r="O6" s="6"/>
      <c r="P6" s="42">
        <f>D6/D46</f>
        <v>25.170082654824366</v>
      </c>
      <c r="Q6" s="43">
        <f t="shared" ref="Q6:U13" si="0">E6/E46</f>
        <v>459.74246676358899</v>
      </c>
      <c r="R6" s="43">
        <f t="shared" si="0"/>
        <v>7.4076152539150435</v>
      </c>
      <c r="S6" s="43">
        <f t="shared" si="0"/>
        <v>12.335982087329059</v>
      </c>
      <c r="T6" s="43">
        <f t="shared" si="0"/>
        <v>33.236259699209548</v>
      </c>
      <c r="U6" s="44">
        <f t="shared" si="0"/>
        <v>50.00839909125699</v>
      </c>
      <c r="V6" s="42"/>
      <c r="W6" s="43"/>
      <c r="X6" s="43"/>
      <c r="Y6" s="43"/>
      <c r="Z6" s="43"/>
      <c r="AA6" s="44"/>
    </row>
    <row r="7" spans="1:27" x14ac:dyDescent="0.25">
      <c r="A7" s="34"/>
      <c r="B7" s="35"/>
      <c r="C7" s="16">
        <v>2</v>
      </c>
      <c r="D7" s="4">
        <v>9.8439954111107451</v>
      </c>
      <c r="E7" s="5">
        <v>147.98590377953849</v>
      </c>
      <c r="F7" s="5">
        <v>0.94919231929731307</v>
      </c>
      <c r="G7" s="5">
        <v>0.39878375872869426</v>
      </c>
      <c r="H7" s="5">
        <v>33.24115646854365</v>
      </c>
      <c r="I7" s="5">
        <v>4.925247975205127</v>
      </c>
      <c r="J7" s="4"/>
      <c r="K7" s="5"/>
      <c r="L7" s="5"/>
      <c r="M7" s="5"/>
      <c r="N7" s="5"/>
      <c r="O7" s="6"/>
      <c r="P7" s="42">
        <f t="shared" ref="P7:P13" si="1">D7/D47</f>
        <v>10.150964366104231</v>
      </c>
      <c r="Q7" s="43">
        <f t="shared" si="0"/>
        <v>772.54812370924992</v>
      </c>
      <c r="R7" s="43">
        <f t="shared" si="0"/>
        <v>3.8661392536517192</v>
      </c>
      <c r="S7" s="43">
        <f t="shared" si="0"/>
        <v>1.217341018679269</v>
      </c>
      <c r="T7" s="43">
        <f t="shared" si="0"/>
        <v>12.426709432993281</v>
      </c>
      <c r="U7" s="44">
        <f t="shared" si="0"/>
        <v>45.138145562028619</v>
      </c>
      <c r="V7" s="42"/>
      <c r="W7" s="43"/>
      <c r="X7" s="43"/>
      <c r="Y7" s="43"/>
      <c r="Z7" s="43"/>
      <c r="AA7" s="44"/>
    </row>
    <row r="8" spans="1:27" x14ac:dyDescent="0.25">
      <c r="A8" s="34"/>
      <c r="B8" s="35"/>
      <c r="C8" s="16">
        <v>3</v>
      </c>
      <c r="D8" s="7"/>
      <c r="E8" s="8"/>
      <c r="F8" s="8"/>
      <c r="G8" s="8"/>
      <c r="H8" s="8"/>
      <c r="I8" s="8"/>
      <c r="J8" s="7"/>
      <c r="K8" s="8"/>
      <c r="L8" s="8"/>
      <c r="M8" s="8"/>
      <c r="N8" s="8"/>
      <c r="O8" s="9"/>
      <c r="P8" s="42"/>
      <c r="Q8" s="43"/>
      <c r="R8" s="43"/>
      <c r="S8" s="43"/>
      <c r="T8" s="43"/>
      <c r="U8" s="44"/>
      <c r="V8" s="42"/>
      <c r="W8" s="43"/>
      <c r="X8" s="43"/>
      <c r="Y8" s="43"/>
      <c r="Z8" s="43"/>
      <c r="AA8" s="44"/>
    </row>
    <row r="9" spans="1:27" x14ac:dyDescent="0.25">
      <c r="A9" s="34"/>
      <c r="B9" s="35" t="s">
        <v>7</v>
      </c>
      <c r="C9" s="16">
        <v>1</v>
      </c>
      <c r="D9" s="4">
        <v>2.8882043245788567</v>
      </c>
      <c r="E9" s="5">
        <v>222.75771047337901</v>
      </c>
      <c r="F9" s="5">
        <v>1.697363171698324</v>
      </c>
      <c r="G9" s="5">
        <v>0.81770555298093739</v>
      </c>
      <c r="H9" s="5">
        <v>106.8127027632398</v>
      </c>
      <c r="I9" s="5">
        <v>3.0353021630641708</v>
      </c>
      <c r="J9" s="4">
        <v>9.0754502439595939</v>
      </c>
      <c r="K9" s="5" t="s">
        <v>5</v>
      </c>
      <c r="L9" s="5">
        <v>9.4244741774385794</v>
      </c>
      <c r="M9" s="5">
        <v>3.9685838139587322</v>
      </c>
      <c r="N9" s="5">
        <v>47.900366740190805</v>
      </c>
      <c r="O9" s="6">
        <v>90.943377949630388</v>
      </c>
      <c r="P9" s="42">
        <f t="shared" si="1"/>
        <v>3.098125657522806</v>
      </c>
      <c r="Q9" s="43">
        <f t="shared" si="0"/>
        <v>955.21369739937961</v>
      </c>
      <c r="R9" s="43">
        <f t="shared" si="0"/>
        <v>6.7164161162431801</v>
      </c>
      <c r="S9" s="43">
        <f t="shared" si="0"/>
        <v>2.6728274991889229</v>
      </c>
      <c r="T9" s="43">
        <f t="shared" si="0"/>
        <v>31.211266949217453</v>
      </c>
      <c r="U9" s="44">
        <f t="shared" si="0"/>
        <v>22.34748197233656</v>
      </c>
      <c r="V9" s="42">
        <f t="shared" ref="V9:V13" si="2">J9/J49</f>
        <v>3.1346598261732694</v>
      </c>
      <c r="W9" s="43"/>
      <c r="X9" s="43">
        <f t="shared" ref="X9:X13" si="3">L9/L49</f>
        <v>1.5470600020666246E-2</v>
      </c>
      <c r="Y9" s="43">
        <f t="shared" ref="Y9:Y13" si="4">M9/M49</f>
        <v>7.6422245309290288E-2</v>
      </c>
      <c r="Z9" s="43">
        <f t="shared" ref="Z9:Z13" si="5">N9/N49</f>
        <v>0.12339988897629636</v>
      </c>
      <c r="AA9" s="44">
        <f t="shared" ref="AA9:AA13" si="6">O9/O49</f>
        <v>31.464625933480594</v>
      </c>
    </row>
    <row r="10" spans="1:27" x14ac:dyDescent="0.25">
      <c r="A10" s="34"/>
      <c r="B10" s="35"/>
      <c r="C10" s="16">
        <v>2</v>
      </c>
      <c r="D10" s="4">
        <v>20.105163699689168</v>
      </c>
      <c r="E10" s="5">
        <v>257.40500646765071</v>
      </c>
      <c r="F10" s="5">
        <v>2.3490922152078606</v>
      </c>
      <c r="G10" s="5">
        <v>1.1778925366945516</v>
      </c>
      <c r="H10" s="5">
        <v>151.38026880820576</v>
      </c>
      <c r="I10" s="5">
        <v>4.0630238363100695</v>
      </c>
      <c r="J10" s="4">
        <v>4.7051839602725849</v>
      </c>
      <c r="K10" s="5">
        <v>21.70561259583485</v>
      </c>
      <c r="L10" s="5">
        <v>12.499311824566847</v>
      </c>
      <c r="M10" s="5">
        <v>5.3804506180922242</v>
      </c>
      <c r="N10" s="5">
        <v>87.019738055032917</v>
      </c>
      <c r="O10" s="6">
        <v>91.54724397981218</v>
      </c>
      <c r="P10" s="42">
        <f t="shared" si="1"/>
        <v>21.164684384956331</v>
      </c>
      <c r="Q10" s="43">
        <f t="shared" si="0"/>
        <v>916.10695555203267</v>
      </c>
      <c r="R10" s="43">
        <f t="shared" si="0"/>
        <v>8.3968971057482822</v>
      </c>
      <c r="S10" s="43">
        <f t="shared" si="0"/>
        <v>3.2673280456680831</v>
      </c>
      <c r="T10" s="43">
        <f t="shared" si="0"/>
        <v>47.967472126667928</v>
      </c>
      <c r="U10" s="44">
        <f t="shared" si="0"/>
        <v>54.247805310073431</v>
      </c>
      <c r="V10" s="42">
        <f t="shared" si="2"/>
        <v>1.6988767010190691</v>
      </c>
      <c r="W10" s="43">
        <f t="shared" ref="W10:W13" si="7">K10/K50</f>
        <v>7.6708887566116504</v>
      </c>
      <c r="X10" s="43">
        <f t="shared" si="3"/>
        <v>2.4338447117560915E-2</v>
      </c>
      <c r="Y10" s="43">
        <f t="shared" si="4"/>
        <v>0.11724163719545302</v>
      </c>
      <c r="Z10" s="43">
        <f t="shared" si="5"/>
        <v>0.22337264960228431</v>
      </c>
      <c r="AA10" s="44">
        <f t="shared" si="6"/>
        <v>24.269740513901521</v>
      </c>
    </row>
    <row r="11" spans="1:27" x14ac:dyDescent="0.25">
      <c r="A11" s="34"/>
      <c r="B11" s="35"/>
      <c r="C11" s="16">
        <v>3</v>
      </c>
      <c r="D11" s="4">
        <v>8.520633889928833</v>
      </c>
      <c r="E11" s="5">
        <v>77.030832706402308</v>
      </c>
      <c r="F11" s="5">
        <v>1.3341285939387728</v>
      </c>
      <c r="G11" s="5">
        <v>0.72743009291999772</v>
      </c>
      <c r="H11" s="5">
        <v>100.54312717052144</v>
      </c>
      <c r="I11" s="5">
        <v>1.7625763793824365</v>
      </c>
      <c r="J11" s="4">
        <v>5.7823865098594354</v>
      </c>
      <c r="K11" s="5" t="s">
        <v>5</v>
      </c>
      <c r="L11" s="5">
        <v>11.212944116349263</v>
      </c>
      <c r="M11" s="5">
        <v>4.7051499166078026</v>
      </c>
      <c r="N11" s="5">
        <v>15.03754295862403</v>
      </c>
      <c r="O11" s="6">
        <v>77.817852843306582</v>
      </c>
      <c r="P11" s="42">
        <f t="shared" si="1"/>
        <v>8.2593970824458776</v>
      </c>
      <c r="Q11" s="43">
        <f t="shared" si="0"/>
        <v>392.24079050319983</v>
      </c>
      <c r="R11" s="43">
        <f t="shared" si="0"/>
        <v>5.4581883473718928</v>
      </c>
      <c r="S11" s="43">
        <f t="shared" si="0"/>
        <v>2.0416307187644955</v>
      </c>
      <c r="T11" s="43">
        <f t="shared" si="0"/>
        <v>31.915343153408958</v>
      </c>
      <c r="U11" s="44">
        <f t="shared" si="0"/>
        <v>19.579570774792433</v>
      </c>
      <c r="V11" s="42">
        <f t="shared" si="2"/>
        <v>2.0148867363967158</v>
      </c>
      <c r="W11" s="43"/>
      <c r="X11" s="43">
        <f t="shared" si="3"/>
        <v>2.0843206972314805E-2</v>
      </c>
      <c r="Y11" s="43">
        <f t="shared" si="4"/>
        <v>0.10402529484373586</v>
      </c>
      <c r="Z11" s="43">
        <f t="shared" si="5"/>
        <v>3.1961972788363935E-2</v>
      </c>
      <c r="AA11" s="44">
        <f t="shared" si="6"/>
        <v>20.876237631240379</v>
      </c>
    </row>
    <row r="12" spans="1:27" ht="18" x14ac:dyDescent="0.35">
      <c r="A12" s="34"/>
      <c r="B12" s="35" t="s">
        <v>21</v>
      </c>
      <c r="C12" s="16">
        <v>1</v>
      </c>
      <c r="D12" s="4">
        <v>1.291464904715957</v>
      </c>
      <c r="E12" s="5">
        <v>67.682671407803866</v>
      </c>
      <c r="F12" s="5">
        <v>0.80656917983205656</v>
      </c>
      <c r="G12" s="5">
        <v>0.31941593440364474</v>
      </c>
      <c r="H12" s="5">
        <v>17.548774382707965</v>
      </c>
      <c r="I12" s="5">
        <v>0.59959064330367062</v>
      </c>
      <c r="J12" s="4"/>
      <c r="K12" s="5"/>
      <c r="L12" s="5"/>
      <c r="M12" s="5"/>
      <c r="N12" s="5"/>
      <c r="O12" s="6"/>
      <c r="P12" s="42">
        <f t="shared" si="1"/>
        <v>1.7098146065876216</v>
      </c>
      <c r="Q12" s="43">
        <f t="shared" si="0"/>
        <v>315.3946266091308</v>
      </c>
      <c r="R12" s="43">
        <f t="shared" si="0"/>
        <v>3.7014331246758423</v>
      </c>
      <c r="S12" s="43">
        <f t="shared" si="0"/>
        <v>1.3444568587992991</v>
      </c>
      <c r="T12" s="43">
        <f t="shared" si="0"/>
        <v>6.5252308678689515</v>
      </c>
      <c r="U12" s="44">
        <f t="shared" si="0"/>
        <v>9.4998528885668367</v>
      </c>
      <c r="V12" s="42">
        <f t="shared" si="2"/>
        <v>0</v>
      </c>
      <c r="W12" s="43">
        <f t="shared" si="7"/>
        <v>0</v>
      </c>
      <c r="X12" s="43">
        <f t="shared" si="3"/>
        <v>0</v>
      </c>
      <c r="Y12" s="43">
        <f t="shared" si="4"/>
        <v>0</v>
      </c>
      <c r="Z12" s="43">
        <f t="shared" si="5"/>
        <v>0</v>
      </c>
      <c r="AA12" s="44">
        <f t="shared" si="6"/>
        <v>0</v>
      </c>
    </row>
    <row r="13" spans="1:27" x14ac:dyDescent="0.25">
      <c r="A13" s="34"/>
      <c r="B13" s="35"/>
      <c r="C13" s="16">
        <v>2</v>
      </c>
      <c r="D13" s="4">
        <v>17.320513864106115</v>
      </c>
      <c r="E13" s="5">
        <v>186.27389909785109</v>
      </c>
      <c r="F13" s="5">
        <v>0.97785875379545295</v>
      </c>
      <c r="G13" s="5">
        <v>0.42539247024508353</v>
      </c>
      <c r="H13" s="5">
        <v>24.739691989282846</v>
      </c>
      <c r="I13" s="5">
        <v>2.809082000577781</v>
      </c>
      <c r="J13" s="4">
        <v>1.7665716248940377</v>
      </c>
      <c r="K13" s="5">
        <v>34.196015745115346</v>
      </c>
      <c r="L13" s="5">
        <v>9.4034708015899575</v>
      </c>
      <c r="M13" s="5">
        <v>3.8958091344259991</v>
      </c>
      <c r="N13" s="5">
        <v>0.32992252054536308</v>
      </c>
      <c r="O13" s="6">
        <v>164.45495540319382</v>
      </c>
      <c r="P13" s="42">
        <f t="shared" si="1"/>
        <v>20.813444209898837</v>
      </c>
      <c r="Q13" s="43">
        <f t="shared" si="0"/>
        <v>793.77497513460071</v>
      </c>
      <c r="R13" s="43">
        <f t="shared" si="0"/>
        <v>3.2910432047818827</v>
      </c>
      <c r="S13" s="43">
        <f t="shared" si="0"/>
        <v>1.135495044579689</v>
      </c>
      <c r="T13" s="43">
        <f t="shared" si="0"/>
        <v>7.0808539670258854</v>
      </c>
      <c r="U13" s="44">
        <f t="shared" si="0"/>
        <v>27.805462892675372</v>
      </c>
      <c r="V13" s="42">
        <f t="shared" si="2"/>
        <v>0.64085510989995575</v>
      </c>
      <c r="W13" s="43">
        <f t="shared" si="7"/>
        <v>12.06067596471958</v>
      </c>
      <c r="X13" s="43">
        <f t="shared" si="3"/>
        <v>1.545705280185366E-2</v>
      </c>
      <c r="Y13" s="43">
        <f t="shared" si="4"/>
        <v>9.2035443497197611E-2</v>
      </c>
      <c r="Z13" s="43">
        <f t="shared" si="5"/>
        <v>8.5008481758950269E-4</v>
      </c>
      <c r="AA13" s="44">
        <f t="shared" si="6"/>
        <v>42.928434839363767</v>
      </c>
    </row>
    <row r="14" spans="1:27" x14ac:dyDescent="0.25">
      <c r="A14" s="34"/>
      <c r="B14" s="35"/>
      <c r="C14" s="16">
        <v>3</v>
      </c>
      <c r="D14" s="4">
        <v>5.3707690766777016</v>
      </c>
      <c r="E14" s="5">
        <v>157.69972957986801</v>
      </c>
      <c r="F14" s="5">
        <v>0.59958290314232809</v>
      </c>
      <c r="G14" s="5">
        <v>0.21431272475140006</v>
      </c>
      <c r="H14" s="5">
        <v>18.481699358986752</v>
      </c>
      <c r="I14" s="5">
        <v>3.0852644428504248</v>
      </c>
      <c r="J14" s="4"/>
      <c r="K14" s="5"/>
      <c r="L14" s="5"/>
      <c r="M14" s="5"/>
      <c r="N14" s="5"/>
      <c r="O14" s="6"/>
      <c r="P14" s="42"/>
      <c r="Q14" s="43"/>
      <c r="R14" s="43"/>
      <c r="S14" s="43"/>
      <c r="T14" s="43"/>
      <c r="U14" s="44"/>
      <c r="V14" s="42"/>
      <c r="W14" s="43"/>
      <c r="X14" s="43"/>
      <c r="Y14" s="43"/>
      <c r="Z14" s="43"/>
      <c r="AA14" s="44"/>
    </row>
    <row r="15" spans="1:27" x14ac:dyDescent="0.25">
      <c r="A15" s="34"/>
      <c r="B15" s="35"/>
      <c r="C15" s="16"/>
      <c r="D15" s="4"/>
      <c r="E15" s="5"/>
      <c r="F15" s="5"/>
      <c r="G15" s="5"/>
      <c r="H15" s="5"/>
      <c r="I15" s="5"/>
      <c r="J15" s="4"/>
      <c r="K15" s="5"/>
      <c r="L15" s="5"/>
      <c r="M15" s="5"/>
      <c r="N15" s="5"/>
      <c r="O15" s="6"/>
      <c r="P15" s="42"/>
      <c r="Q15" s="43"/>
      <c r="R15" s="43"/>
      <c r="S15" s="43"/>
      <c r="T15" s="43"/>
      <c r="U15" s="44"/>
      <c r="V15" s="42"/>
      <c r="W15" s="43"/>
      <c r="X15" s="43"/>
      <c r="Y15" s="43"/>
      <c r="Z15" s="43"/>
      <c r="AA15" s="44"/>
    </row>
    <row r="16" spans="1:27" ht="18" x14ac:dyDescent="0.35">
      <c r="A16" s="34" t="s">
        <v>8</v>
      </c>
      <c r="B16" s="35" t="s">
        <v>15</v>
      </c>
      <c r="C16" s="16">
        <v>1</v>
      </c>
      <c r="D16" s="4">
        <v>10.40004774869665</v>
      </c>
      <c r="E16" s="5">
        <v>34.344110294119893</v>
      </c>
      <c r="F16" s="5">
        <v>1.9506186799841378</v>
      </c>
      <c r="G16" s="5">
        <v>3.5999662883014065</v>
      </c>
      <c r="H16" s="5">
        <v>34.039754770299304</v>
      </c>
      <c r="I16" s="5">
        <v>2.5173732906469213</v>
      </c>
      <c r="J16" s="4">
        <v>4.0958865093824208</v>
      </c>
      <c r="K16" s="5">
        <v>6.9074577548360736</v>
      </c>
      <c r="L16" s="5">
        <v>55.678224151143283</v>
      </c>
      <c r="M16" s="5">
        <v>63.732228513807947</v>
      </c>
      <c r="N16" s="5">
        <v>984.20042283656994</v>
      </c>
      <c r="O16" s="6">
        <v>103.11930542297975</v>
      </c>
      <c r="P16" s="42">
        <f>D16/D46</f>
        <v>9.3344444868034593</v>
      </c>
      <c r="Q16" s="43">
        <f t="shared" ref="Q16:U24" si="8">E16/E46</f>
        <v>148.36870372480865</v>
      </c>
      <c r="R16" s="43">
        <f t="shared" si="8"/>
        <v>4.1745128026307494</v>
      </c>
      <c r="S16" s="43">
        <f t="shared" si="8"/>
        <v>5.5864655807094241</v>
      </c>
      <c r="T16" s="43">
        <f t="shared" si="8"/>
        <v>13.087097198072181</v>
      </c>
      <c r="U16" s="44">
        <f t="shared" si="8"/>
        <v>26.861339370714894</v>
      </c>
      <c r="V16" s="42">
        <f t="shared" ref="V16:V17" si="9">J16/J46</f>
        <v>1.2360024577205615</v>
      </c>
      <c r="W16" s="43">
        <f t="shared" ref="W16:W17" si="10">K16/K46</f>
        <v>2.4334699799951092</v>
      </c>
      <c r="X16" s="43">
        <f t="shared" ref="X16:X17" si="11">L16/L46</f>
        <v>8.6360387364168539E-2</v>
      </c>
      <c r="Y16" s="43">
        <f t="shared" ref="Y16:Y17" si="12">M16/M46</f>
        <v>0.99655117337524657</v>
      </c>
      <c r="Z16" s="43">
        <f t="shared" ref="Z16:Z17" si="13">N16/N46</f>
        <v>2.5042821869325835</v>
      </c>
      <c r="AA16" s="44">
        <f t="shared" ref="AA16:AA17" si="14">O16/O46</f>
        <v>17.230352116972721</v>
      </c>
    </row>
    <row r="17" spans="1:27" x14ac:dyDescent="0.25">
      <c r="A17" s="34"/>
      <c r="B17" s="35"/>
      <c r="C17" s="16">
        <v>2</v>
      </c>
      <c r="D17" s="4">
        <v>22.213667317931264</v>
      </c>
      <c r="E17" s="5">
        <v>40.768988892343856</v>
      </c>
      <c r="F17" s="5">
        <v>1.8687893993698586</v>
      </c>
      <c r="G17" s="5">
        <v>4.7845930647567991</v>
      </c>
      <c r="H17" s="5">
        <v>43.298957151475079</v>
      </c>
      <c r="I17" s="5">
        <v>8.4621974274078617</v>
      </c>
      <c r="J17" s="4">
        <v>3.4816157249787061</v>
      </c>
      <c r="K17" s="5">
        <v>15.608759518973315</v>
      </c>
      <c r="L17" s="5">
        <v>49.429413543609655</v>
      </c>
      <c r="M17" s="5">
        <v>59.713252538285523</v>
      </c>
      <c r="N17" s="5">
        <v>663.5666080930032</v>
      </c>
      <c r="O17" s="6">
        <v>341.54157190050654</v>
      </c>
      <c r="P17" s="42">
        <f t="shared" ref="P17:P24" si="15">D17/D47</f>
        <v>22.906364333561925</v>
      </c>
      <c r="Q17" s="43">
        <f t="shared" si="8"/>
        <v>212.831121545364</v>
      </c>
      <c r="R17" s="43">
        <f t="shared" si="8"/>
        <v>7.6117346367285146</v>
      </c>
      <c r="S17" s="43">
        <f t="shared" si="8"/>
        <v>14.605613362953918</v>
      </c>
      <c r="T17" s="43">
        <f t="shared" si="8"/>
        <v>16.186667867051518</v>
      </c>
      <c r="U17" s="44">
        <f t="shared" si="8"/>
        <v>77.553029040543265</v>
      </c>
      <c r="V17" s="42">
        <f t="shared" si="9"/>
        <v>1.2350140801567022</v>
      </c>
      <c r="W17" s="43">
        <f t="shared" si="10"/>
        <v>5.4257644233820619</v>
      </c>
      <c r="X17" s="43">
        <f t="shared" si="11"/>
        <v>9.6836166565033618E-2</v>
      </c>
      <c r="Y17" s="43">
        <f t="shared" si="12"/>
        <v>1.3471456947079201</v>
      </c>
      <c r="Z17" s="43">
        <f t="shared" si="13"/>
        <v>1.6678865875934266</v>
      </c>
      <c r="AA17" s="44">
        <f t="shared" si="14"/>
        <v>90.697341108763624</v>
      </c>
    </row>
    <row r="18" spans="1:27" x14ac:dyDescent="0.25">
      <c r="A18" s="34"/>
      <c r="B18" s="35"/>
      <c r="C18" s="16">
        <v>3</v>
      </c>
      <c r="D18" s="1"/>
      <c r="E18" s="2"/>
      <c r="F18" s="2"/>
      <c r="G18" s="2"/>
      <c r="H18" s="2"/>
      <c r="I18" s="2"/>
      <c r="J18" s="1"/>
      <c r="K18" s="2"/>
      <c r="L18" s="2"/>
      <c r="M18" s="2"/>
      <c r="N18" s="2"/>
      <c r="O18" s="3"/>
      <c r="P18" s="42"/>
      <c r="Q18" s="43"/>
      <c r="R18" s="43"/>
      <c r="S18" s="43"/>
      <c r="T18" s="43"/>
      <c r="U18" s="44"/>
      <c r="V18" s="42"/>
      <c r="W18" s="43"/>
      <c r="X18" s="43"/>
      <c r="Y18" s="43"/>
      <c r="Z18" s="43"/>
      <c r="AA18" s="44"/>
    </row>
    <row r="19" spans="1:27" x14ac:dyDescent="0.25">
      <c r="A19" s="34"/>
      <c r="B19" s="35" t="s">
        <v>7</v>
      </c>
      <c r="C19" s="16">
        <v>1</v>
      </c>
      <c r="D19" s="4">
        <v>5.7829071265305041</v>
      </c>
      <c r="E19" s="5">
        <v>15.109906382398876</v>
      </c>
      <c r="F19" s="5">
        <v>4.8823465778403534</v>
      </c>
      <c r="G19" s="5">
        <v>2.787413346224207</v>
      </c>
      <c r="H19" s="5">
        <v>36.207141208300946</v>
      </c>
      <c r="I19" s="5">
        <v>3.5977593978615614</v>
      </c>
      <c r="J19" s="4">
        <v>6.0498483293384977</v>
      </c>
      <c r="K19" s="5">
        <v>5.6323175514831085</v>
      </c>
      <c r="L19" s="5">
        <v>38.901311162324419</v>
      </c>
      <c r="M19" s="5">
        <v>52.739127821462752</v>
      </c>
      <c r="N19" s="5">
        <v>1128.8562145058202</v>
      </c>
      <c r="O19" s="6">
        <v>122.61354947453948</v>
      </c>
      <c r="P19" s="42">
        <f t="shared" si="15"/>
        <v>6.2032221166998234</v>
      </c>
      <c r="Q19" s="43">
        <f t="shared" si="8"/>
        <v>64.793220904533285</v>
      </c>
      <c r="R19" s="43">
        <f t="shared" si="8"/>
        <v>19.319301718842677</v>
      </c>
      <c r="S19" s="43">
        <f t="shared" si="8"/>
        <v>9.1111953639477825</v>
      </c>
      <c r="T19" s="43">
        <f t="shared" si="8"/>
        <v>10.579928421296469</v>
      </c>
      <c r="U19" s="44">
        <f t="shared" si="8"/>
        <v>26.488586297237088</v>
      </c>
      <c r="V19" s="42">
        <f t="shared" ref="V19:V20" si="16">J19/J49</f>
        <v>2.0896171542608584</v>
      </c>
      <c r="W19" s="43">
        <f t="shared" ref="W19" si="17">K19/K49</f>
        <v>1.9899619484176665</v>
      </c>
      <c r="X19" s="43">
        <f t="shared" ref="X19:X20" si="18">L19/L49</f>
        <v>6.3857846489995582E-2</v>
      </c>
      <c r="Y19" s="43">
        <f t="shared" ref="Y19:Y20" si="19">M19/M49</f>
        <v>1.0155871093344517</v>
      </c>
      <c r="Z19" s="43">
        <f t="shared" ref="Z19:Z20" si="20">N19/N49</f>
        <v>2.9081349688986853</v>
      </c>
      <c r="AA19" s="44">
        <f t="shared" ref="AA19:AA20" si="21">O19/O49</f>
        <v>42.421884424938277</v>
      </c>
    </row>
    <row r="20" spans="1:27" x14ac:dyDescent="0.25">
      <c r="A20" s="34"/>
      <c r="B20" s="35"/>
      <c r="C20" s="16">
        <v>2</v>
      </c>
      <c r="D20" s="4">
        <v>35.994053379596338</v>
      </c>
      <c r="E20" s="5">
        <v>34.81028631226139</v>
      </c>
      <c r="F20" s="5">
        <v>3.5563625384245077</v>
      </c>
      <c r="G20" s="5">
        <v>5.1697032948090165</v>
      </c>
      <c r="H20" s="5">
        <v>49.24269759087931</v>
      </c>
      <c r="I20" s="5">
        <v>3.5318922529136163</v>
      </c>
      <c r="J20" s="4">
        <v>6.1137595717413191</v>
      </c>
      <c r="K20" s="5" t="s">
        <v>5</v>
      </c>
      <c r="L20" s="5">
        <v>200.78280703444889</v>
      </c>
      <c r="M20" s="5">
        <v>145.85436766942561</v>
      </c>
      <c r="N20" s="5">
        <v>460.21562660199908</v>
      </c>
      <c r="O20" s="6">
        <v>238.05386529914676</v>
      </c>
      <c r="P20" s="42">
        <f t="shared" si="15"/>
        <v>37.890901605849891</v>
      </c>
      <c r="Q20" s="43">
        <f t="shared" si="8"/>
        <v>123.89015214988888</v>
      </c>
      <c r="R20" s="43">
        <f t="shared" si="8"/>
        <v>12.712319300434942</v>
      </c>
      <c r="S20" s="43">
        <f t="shared" si="8"/>
        <v>14.340116807525337</v>
      </c>
      <c r="T20" s="43">
        <f t="shared" si="8"/>
        <v>15.603405534476126</v>
      </c>
      <c r="U20" s="44">
        <f t="shared" si="8"/>
        <v>47.156357193862334</v>
      </c>
      <c r="V20" s="42">
        <f t="shared" si="16"/>
        <v>2.2074638908405033</v>
      </c>
      <c r="W20" s="43"/>
      <c r="X20" s="43">
        <f t="shared" si="18"/>
        <v>0.39096086246273948</v>
      </c>
      <c r="Y20" s="43">
        <f t="shared" si="19"/>
        <v>3.1782105387548976</v>
      </c>
      <c r="Z20" s="43">
        <f t="shared" si="20"/>
        <v>1.1813363979267746</v>
      </c>
      <c r="AA20" s="44">
        <f t="shared" si="21"/>
        <v>63.109551833320097</v>
      </c>
    </row>
    <row r="21" spans="1:27" x14ac:dyDescent="0.25">
      <c r="A21" s="34"/>
      <c r="B21" s="35"/>
      <c r="C21" s="16">
        <v>3</v>
      </c>
      <c r="D21" s="4"/>
      <c r="E21" s="5"/>
      <c r="F21" s="5"/>
      <c r="G21" s="5"/>
      <c r="H21" s="5"/>
      <c r="I21" s="5"/>
      <c r="J21" s="4"/>
      <c r="K21" s="5"/>
      <c r="L21" s="5"/>
      <c r="M21" s="5"/>
      <c r="N21" s="5"/>
      <c r="O21" s="6"/>
      <c r="P21" s="42"/>
      <c r="Q21" s="43"/>
      <c r="R21" s="43"/>
      <c r="S21" s="43"/>
      <c r="T21" s="43"/>
      <c r="U21" s="44"/>
      <c r="V21" s="42"/>
      <c r="W21" s="43"/>
      <c r="X21" s="43"/>
      <c r="Y21" s="43"/>
      <c r="Z21" s="43"/>
      <c r="AA21" s="44"/>
    </row>
    <row r="22" spans="1:27" ht="18" x14ac:dyDescent="0.35">
      <c r="A22" s="34"/>
      <c r="B22" s="35" t="s">
        <v>21</v>
      </c>
      <c r="C22" s="16">
        <v>1</v>
      </c>
      <c r="D22" s="4">
        <v>7.0934862488731216</v>
      </c>
      <c r="E22" s="5">
        <v>18.291252728614936</v>
      </c>
      <c r="F22" s="5">
        <v>1.9351239140496677</v>
      </c>
      <c r="G22" s="5">
        <v>3.7328924330448854</v>
      </c>
      <c r="H22" s="5">
        <v>39.269502044948588</v>
      </c>
      <c r="I22" s="5">
        <v>4.6738909661268817</v>
      </c>
      <c r="J22" s="4">
        <v>6.577973440401502</v>
      </c>
      <c r="K22" s="5">
        <v>15.801561548763665</v>
      </c>
      <c r="L22" s="5">
        <v>56.425962287001269</v>
      </c>
      <c r="M22" s="5">
        <v>78.27020134281625</v>
      </c>
      <c r="N22" s="5">
        <v>1139.1773592795514</v>
      </c>
      <c r="O22" s="6">
        <v>226.84484631611863</v>
      </c>
      <c r="P22" s="42">
        <f t="shared" si="15"/>
        <v>9.3913093229732301</v>
      </c>
      <c r="Q22" s="43">
        <f t="shared" si="8"/>
        <v>85.2354480779195</v>
      </c>
      <c r="R22" s="43">
        <f t="shared" si="8"/>
        <v>8.8804927524099391</v>
      </c>
      <c r="S22" s="43">
        <f t="shared" si="8"/>
        <v>15.712155513272142</v>
      </c>
      <c r="T22" s="43">
        <f t="shared" si="8"/>
        <v>14.601735786291446</v>
      </c>
      <c r="U22" s="44">
        <f t="shared" si="8"/>
        <v>74.052650906560729</v>
      </c>
      <c r="V22" s="42">
        <f t="shared" ref="V22:V24" si="22">J22/J52</f>
        <v>1.8861757172242168</v>
      </c>
      <c r="W22" s="43">
        <f t="shared" ref="W22:W24" si="23">K22/K52</f>
        <v>5.5339159947651213</v>
      </c>
      <c r="X22" s="43">
        <f t="shared" ref="X22:X24" si="24">L22/L52</f>
        <v>9.647271612747696E-2</v>
      </c>
      <c r="Y22" s="43">
        <f t="shared" ref="Y22:Y24" si="25">M22/M52</f>
        <v>1.5212723149889771</v>
      </c>
      <c r="Z22" s="43">
        <f t="shared" ref="Z22:Z24" si="26">N22/N52</f>
        <v>2.5353011775258034</v>
      </c>
      <c r="AA22" s="44">
        <f t="shared" ref="AA22:AA24" si="27">O22/O52</f>
        <v>37.505977346893346</v>
      </c>
    </row>
    <row r="23" spans="1:27" x14ac:dyDescent="0.25">
      <c r="A23" s="34"/>
      <c r="B23" s="35"/>
      <c r="C23" s="16">
        <v>2</v>
      </c>
      <c r="D23" s="4">
        <v>16.772585696797105</v>
      </c>
      <c r="E23" s="5">
        <v>18.229307373903985</v>
      </c>
      <c r="F23" s="5">
        <v>4.0453209530168612</v>
      </c>
      <c r="G23" s="5">
        <v>4.5677419739092624</v>
      </c>
      <c r="H23" s="5">
        <v>92.593459639156634</v>
      </c>
      <c r="I23" s="5">
        <v>9.9646289866405695</v>
      </c>
      <c r="J23" s="4"/>
      <c r="K23" s="5"/>
      <c r="L23" s="5"/>
      <c r="M23" s="5"/>
      <c r="N23" s="5"/>
      <c r="O23" s="6"/>
      <c r="P23" s="42">
        <f t="shared" si="15"/>
        <v>20.15501845932387</v>
      </c>
      <c r="Q23" s="43">
        <f t="shared" si="8"/>
        <v>77.681135561780707</v>
      </c>
      <c r="R23" s="43">
        <f t="shared" si="8"/>
        <v>13.614774098931647</v>
      </c>
      <c r="S23" s="43">
        <f t="shared" si="8"/>
        <v>12.192619143691951</v>
      </c>
      <c r="T23" s="43">
        <f t="shared" si="8"/>
        <v>26.501573515571451</v>
      </c>
      <c r="U23" s="44">
        <f t="shared" si="8"/>
        <v>98.634045382200611</v>
      </c>
      <c r="V23" s="42">
        <f t="shared" si="22"/>
        <v>0</v>
      </c>
      <c r="W23" s="43">
        <f t="shared" si="23"/>
        <v>0</v>
      </c>
      <c r="X23" s="43">
        <f t="shared" si="24"/>
        <v>0</v>
      </c>
      <c r="Y23" s="43">
        <f t="shared" si="25"/>
        <v>0</v>
      </c>
      <c r="Z23" s="43">
        <f t="shared" si="26"/>
        <v>0</v>
      </c>
      <c r="AA23" s="44">
        <f t="shared" si="27"/>
        <v>0</v>
      </c>
    </row>
    <row r="24" spans="1:27" x14ac:dyDescent="0.25">
      <c r="A24" s="34"/>
      <c r="B24" s="35"/>
      <c r="C24" s="16">
        <v>3</v>
      </c>
      <c r="D24" s="4">
        <v>36.318259169652023</v>
      </c>
      <c r="E24" s="5">
        <v>214.00093232894238</v>
      </c>
      <c r="F24" s="5">
        <v>1.6008420408929733</v>
      </c>
      <c r="G24" s="5">
        <v>2.450914841634396</v>
      </c>
      <c r="H24" s="5">
        <v>80.422177888474479</v>
      </c>
      <c r="I24" s="5">
        <v>5.7310345054227776</v>
      </c>
      <c r="J24" s="4"/>
      <c r="K24" s="5"/>
      <c r="L24" s="5"/>
      <c r="M24" s="5"/>
      <c r="N24" s="5"/>
      <c r="O24" s="6"/>
      <c r="P24" s="42">
        <f t="shared" si="15"/>
        <v>42.430149791821783</v>
      </c>
      <c r="Q24" s="43">
        <f t="shared" si="8"/>
        <v>659.2741993170514</v>
      </c>
      <c r="R24" s="43">
        <f t="shared" si="8"/>
        <v>5.3024082743732786</v>
      </c>
      <c r="S24" s="43">
        <f t="shared" si="8"/>
        <v>6.3273657999991366</v>
      </c>
      <c r="T24" s="43">
        <f t="shared" si="8"/>
        <v>23.541165205523626</v>
      </c>
      <c r="U24" s="44">
        <f t="shared" si="8"/>
        <v>70.549846940593895</v>
      </c>
      <c r="V24" s="42">
        <f t="shared" si="22"/>
        <v>0</v>
      </c>
      <c r="W24" s="43">
        <f t="shared" si="23"/>
        <v>0</v>
      </c>
      <c r="X24" s="43">
        <f t="shared" si="24"/>
        <v>0</v>
      </c>
      <c r="Y24" s="43">
        <f t="shared" si="25"/>
        <v>0</v>
      </c>
      <c r="Z24" s="43">
        <f t="shared" si="26"/>
        <v>0</v>
      </c>
      <c r="AA24" s="44">
        <f t="shared" si="27"/>
        <v>0</v>
      </c>
    </row>
    <row r="25" spans="1:27" x14ac:dyDescent="0.25">
      <c r="A25" s="34"/>
      <c r="B25" s="35"/>
      <c r="C25" s="16"/>
      <c r="D25" s="4"/>
      <c r="E25" s="5"/>
      <c r="F25" s="5"/>
      <c r="G25" s="5"/>
      <c r="H25" s="5"/>
      <c r="I25" s="5"/>
      <c r="J25" s="4"/>
      <c r="K25" s="5"/>
      <c r="L25" s="5"/>
      <c r="M25" s="5"/>
      <c r="N25" s="5"/>
      <c r="O25" s="6"/>
      <c r="P25" s="42"/>
      <c r="Q25" s="43"/>
      <c r="R25" s="43"/>
      <c r="S25" s="43"/>
      <c r="T25" s="43"/>
      <c r="U25" s="44"/>
      <c r="V25" s="42"/>
      <c r="W25" s="43"/>
      <c r="X25" s="43"/>
      <c r="Y25" s="43"/>
      <c r="Z25" s="43"/>
      <c r="AA25" s="44"/>
    </row>
    <row r="26" spans="1:27" ht="18" x14ac:dyDescent="0.35">
      <c r="A26" s="34" t="s">
        <v>9</v>
      </c>
      <c r="B26" s="35" t="s">
        <v>15</v>
      </c>
      <c r="C26" s="16">
        <v>1</v>
      </c>
      <c r="D26" s="4">
        <v>34.250362483089035</v>
      </c>
      <c r="E26" s="5">
        <v>89.213036616896559</v>
      </c>
      <c r="F26" s="5">
        <v>3.757743234297191</v>
      </c>
      <c r="G26" s="5">
        <v>6.7657868872529532</v>
      </c>
      <c r="H26" s="5">
        <v>75.829496670145886</v>
      </c>
      <c r="I26" s="5">
        <v>2.0629177719936513</v>
      </c>
      <c r="J26" s="4">
        <v>15.781800554285972</v>
      </c>
      <c r="K26" s="5">
        <v>28.325236252898634</v>
      </c>
      <c r="L26" s="5">
        <v>64.792043729261067</v>
      </c>
      <c r="M26" s="5">
        <v>47.734506357064717</v>
      </c>
      <c r="N26" s="5">
        <v>832.6931149749538</v>
      </c>
      <c r="O26" s="6">
        <v>162.51238125314404</v>
      </c>
      <c r="P26" s="42">
        <f>D26/D46</f>
        <v>30.741023019952653</v>
      </c>
      <c r="Q26" s="43">
        <f t="shared" ref="Q26:U34" si="28">E26/E46</f>
        <v>385.40589594103011</v>
      </c>
      <c r="R26" s="43">
        <f t="shared" si="28"/>
        <v>8.0419342855366622</v>
      </c>
      <c r="S26" s="43">
        <f t="shared" si="28"/>
        <v>10.49921931071407</v>
      </c>
      <c r="T26" s="43">
        <f t="shared" si="28"/>
        <v>29.153793853678934</v>
      </c>
      <c r="U26" s="44">
        <f t="shared" si="28"/>
        <v>22.012124532059527</v>
      </c>
      <c r="V26" s="42">
        <f t="shared" ref="V26:V34" si="29">J26/J46</f>
        <v>4.7624230377648704</v>
      </c>
      <c r="W26" s="43">
        <f t="shared" ref="W26:W34" si="30">K26/K46</f>
        <v>9.9788684265842154</v>
      </c>
      <c r="X26" s="43">
        <f t="shared" ref="X26:X34" si="31">L26/L46</f>
        <v>0.10049648816718298</v>
      </c>
      <c r="Y26" s="43">
        <f t="shared" ref="Y26:Y34" si="32">M26/M46</f>
        <v>0.74640224310240033</v>
      </c>
      <c r="Z26" s="43">
        <f t="shared" ref="Z26:Z34" si="33">N26/N46</f>
        <v>2.1187742726254184</v>
      </c>
      <c r="AA26" s="44">
        <f t="shared" ref="AA26:AA34" si="34">O26/O46</f>
        <v>27.154426039562779</v>
      </c>
    </row>
    <row r="27" spans="1:27" x14ac:dyDescent="0.25">
      <c r="A27" s="34"/>
      <c r="B27" s="35"/>
      <c r="C27" s="16">
        <v>2</v>
      </c>
      <c r="D27" s="4">
        <v>18.936798577132826</v>
      </c>
      <c r="E27" s="5">
        <v>18.37805256553337</v>
      </c>
      <c r="F27" s="5">
        <v>2.0064748010057945</v>
      </c>
      <c r="G27" s="5">
        <v>2.4452186317348263</v>
      </c>
      <c r="H27" s="5">
        <v>59.139218221977536</v>
      </c>
      <c r="I27" s="5">
        <v>2.6702437241160397</v>
      </c>
      <c r="J27" s="4" t="s">
        <v>5</v>
      </c>
      <c r="K27" s="5">
        <v>9.3386690861018167</v>
      </c>
      <c r="L27" s="5">
        <v>38.145259172403755</v>
      </c>
      <c r="M27" s="5">
        <v>32.003692782875596</v>
      </c>
      <c r="N27" s="5">
        <v>772.32055111675697</v>
      </c>
      <c r="O27" s="6">
        <v>208.20458841023546</v>
      </c>
      <c r="P27" s="42">
        <f t="shared" ref="P27:P34" si="35">D27/D47</f>
        <v>19.52731178110929</v>
      </c>
      <c r="Q27" s="43">
        <f t="shared" si="28"/>
        <v>95.941097525640629</v>
      </c>
      <c r="R27" s="43">
        <f t="shared" si="28"/>
        <v>8.1725387278462822</v>
      </c>
      <c r="S27" s="43">
        <f t="shared" si="28"/>
        <v>7.4643585023098327</v>
      </c>
      <c r="T27" s="43">
        <f t="shared" si="28"/>
        <v>22.108312676616507</v>
      </c>
      <c r="U27" s="44">
        <f t="shared" si="28"/>
        <v>24.471833806545213</v>
      </c>
      <c r="V27" s="42"/>
      <c r="W27" s="43">
        <f t="shared" si="30"/>
        <v>3.2462168712073254</v>
      </c>
      <c r="X27" s="43">
        <f t="shared" si="31"/>
        <v>7.472960745581847E-2</v>
      </c>
      <c r="Y27" s="43">
        <f t="shared" si="32"/>
        <v>0.7220111970883385</v>
      </c>
      <c r="Z27" s="43">
        <f t="shared" si="33"/>
        <v>1.9412415766856379</v>
      </c>
      <c r="AA27" s="44">
        <f t="shared" si="34"/>
        <v>55.289323845337883</v>
      </c>
    </row>
    <row r="28" spans="1:27" x14ac:dyDescent="0.25">
      <c r="A28" s="34"/>
      <c r="B28" s="35"/>
      <c r="C28" s="16">
        <v>3</v>
      </c>
      <c r="D28" s="4">
        <v>20.527413802664309</v>
      </c>
      <c r="E28" s="5">
        <v>52.441410877661561</v>
      </c>
      <c r="F28" s="5">
        <v>1.9498257082651604</v>
      </c>
      <c r="G28" s="5">
        <v>3.9663287837151726</v>
      </c>
      <c r="H28" s="5">
        <v>81.637987972997834</v>
      </c>
      <c r="I28" s="5">
        <v>3.3629526129880372</v>
      </c>
      <c r="J28" s="4">
        <v>15.371888695188897</v>
      </c>
      <c r="K28" s="5">
        <v>40.752711386114761</v>
      </c>
      <c r="L28" s="5">
        <v>75.738207588741759</v>
      </c>
      <c r="M28" s="5">
        <v>47.635358577591518</v>
      </c>
      <c r="N28" s="5">
        <v>758.82099893686382</v>
      </c>
      <c r="O28" s="6">
        <v>190.21282080730265</v>
      </c>
      <c r="P28" s="42">
        <f t="shared" si="35"/>
        <v>19.102146562990011</v>
      </c>
      <c r="Q28" s="43">
        <f t="shared" si="28"/>
        <v>252.2317100141515</v>
      </c>
      <c r="R28" s="43">
        <f t="shared" si="28"/>
        <v>5.4117470674034465</v>
      </c>
      <c r="S28" s="43">
        <f t="shared" si="28"/>
        <v>9.6405533732899009</v>
      </c>
      <c r="T28" s="43">
        <f t="shared" si="28"/>
        <v>27.64651125384065</v>
      </c>
      <c r="U28" s="44">
        <f t="shared" si="28"/>
        <v>57.396955914012047</v>
      </c>
      <c r="V28" s="42">
        <f t="shared" si="29"/>
        <v>5.1217473913473901</v>
      </c>
      <c r="W28" s="43">
        <f t="shared" si="30"/>
        <v>14.284137399598139</v>
      </c>
      <c r="X28" s="43">
        <f t="shared" si="31"/>
        <v>0.11663912358709794</v>
      </c>
      <c r="Y28" s="43">
        <f t="shared" si="32"/>
        <v>0.82723464490922549</v>
      </c>
      <c r="Z28" s="43">
        <f t="shared" si="33"/>
        <v>1.5346197267332318</v>
      </c>
      <c r="AA28" s="44">
        <f t="shared" si="34"/>
        <v>51.121169428731292</v>
      </c>
    </row>
    <row r="29" spans="1:27" x14ac:dyDescent="0.25">
      <c r="A29" s="34"/>
      <c r="B29" s="35" t="s">
        <v>7</v>
      </c>
      <c r="C29" s="16">
        <v>1</v>
      </c>
      <c r="D29" s="4">
        <v>26.706751101802098</v>
      </c>
      <c r="E29" s="5">
        <v>51.134987417332944</v>
      </c>
      <c r="F29" s="5" t="s">
        <v>5</v>
      </c>
      <c r="G29" s="5">
        <v>8.454849019279882</v>
      </c>
      <c r="H29" s="5">
        <v>127.78620653599152</v>
      </c>
      <c r="I29" s="5">
        <v>2.8155588891086616</v>
      </c>
      <c r="J29" s="4">
        <v>1.1027207850039638</v>
      </c>
      <c r="K29" s="5" t="s">
        <v>5</v>
      </c>
      <c r="L29" s="5" t="s">
        <v>5</v>
      </c>
      <c r="M29" s="5">
        <v>43.762850127265118</v>
      </c>
      <c r="N29" s="5">
        <v>963.94958658103963</v>
      </c>
      <c r="O29" s="6">
        <v>124.41925328923038</v>
      </c>
      <c r="P29" s="42">
        <f t="shared" si="35"/>
        <v>28.647859195222765</v>
      </c>
      <c r="Q29" s="43">
        <f t="shared" si="28"/>
        <v>219.2733993071752</v>
      </c>
      <c r="R29" s="43"/>
      <c r="S29" s="43">
        <f t="shared" si="28"/>
        <v>27.636296314534853</v>
      </c>
      <c r="T29" s="43">
        <f t="shared" si="28"/>
        <v>37.339841624111472</v>
      </c>
      <c r="U29" s="44">
        <f t="shared" si="28"/>
        <v>20.729617064842298</v>
      </c>
      <c r="V29" s="42">
        <f t="shared" si="29"/>
        <v>0.38087967553332625</v>
      </c>
      <c r="W29" s="43"/>
      <c r="X29" s="43"/>
      <c r="Y29" s="43">
        <f t="shared" si="32"/>
        <v>0.84273267861852397</v>
      </c>
      <c r="Z29" s="43">
        <f t="shared" si="33"/>
        <v>2.4833060800563977</v>
      </c>
      <c r="AA29" s="44">
        <f t="shared" si="34"/>
        <v>43.046622546139098</v>
      </c>
    </row>
    <row r="30" spans="1:27" x14ac:dyDescent="0.25">
      <c r="A30" s="34"/>
      <c r="B30" s="35"/>
      <c r="C30" s="16">
        <v>2</v>
      </c>
      <c r="D30" s="4">
        <v>46.766635937446168</v>
      </c>
      <c r="E30" s="5">
        <v>82.262223068490854</v>
      </c>
      <c r="F30" s="5">
        <v>8.398458140491142</v>
      </c>
      <c r="G30" s="5">
        <v>6.7176927833003557</v>
      </c>
      <c r="H30" s="5">
        <v>114.24274288993263</v>
      </c>
      <c r="I30" s="5">
        <v>6.0618942120335833</v>
      </c>
      <c r="J30" s="4" t="s">
        <v>5</v>
      </c>
      <c r="K30" s="5">
        <v>12.961490569868104</v>
      </c>
      <c r="L30" s="5">
        <v>60.136443563640867</v>
      </c>
      <c r="M30" s="5">
        <v>78.901682360031145</v>
      </c>
      <c r="N30" s="5">
        <v>1388.1475093658</v>
      </c>
      <c r="O30" s="6">
        <v>175.24754032638575</v>
      </c>
      <c r="P30" s="42">
        <f t="shared" si="35"/>
        <v>49.231187775780562</v>
      </c>
      <c r="Q30" s="43">
        <f t="shared" si="28"/>
        <v>292.77206285297456</v>
      </c>
      <c r="R30" s="43">
        <f t="shared" si="28"/>
        <v>30.020528098509782</v>
      </c>
      <c r="S30" s="43">
        <f t="shared" si="28"/>
        <v>18.634047970669059</v>
      </c>
      <c r="T30" s="43">
        <f t="shared" si="28"/>
        <v>36.199800861695174</v>
      </c>
      <c r="U30" s="44">
        <f t="shared" si="28"/>
        <v>80.935891659278724</v>
      </c>
      <c r="V30" s="42"/>
      <c r="W30" s="43">
        <f t="shared" si="30"/>
        <v>4.5806655694393221</v>
      </c>
      <c r="X30" s="43">
        <f t="shared" si="31"/>
        <v>0.11709665876445806</v>
      </c>
      <c r="Y30" s="43">
        <f t="shared" si="32"/>
        <v>1.7192913891375272</v>
      </c>
      <c r="Z30" s="43">
        <f t="shared" si="33"/>
        <v>3.5632627049480865</v>
      </c>
      <c r="AA30" s="44">
        <f t="shared" si="34"/>
        <v>46.459206684133328</v>
      </c>
    </row>
    <row r="31" spans="1:27" x14ac:dyDescent="0.25">
      <c r="A31" s="34"/>
      <c r="B31" s="35"/>
      <c r="C31" s="16">
        <v>3</v>
      </c>
      <c r="D31" s="4">
        <v>39.161500871692056</v>
      </c>
      <c r="E31" s="5">
        <v>63.831882025897627</v>
      </c>
      <c r="F31" s="5">
        <v>5.1745118329308779</v>
      </c>
      <c r="G31" s="5">
        <v>7.9460531354368253</v>
      </c>
      <c r="H31" s="5">
        <v>96.721477702038129</v>
      </c>
      <c r="I31" s="5">
        <v>5.6665592867769172</v>
      </c>
      <c r="J31" s="4" t="s">
        <v>5</v>
      </c>
      <c r="K31" s="5" t="s">
        <v>5</v>
      </c>
      <c r="L31" s="5">
        <v>58.016352210573658</v>
      </c>
      <c r="M31" s="5">
        <v>71.532957417894849</v>
      </c>
      <c r="N31" s="5">
        <v>1027.5688978152655</v>
      </c>
      <c r="O31" s="6">
        <v>191.57692559718166</v>
      </c>
      <c r="P31" s="42">
        <f t="shared" si="35"/>
        <v>37.960836038990593</v>
      </c>
      <c r="Q31" s="43">
        <f t="shared" si="28"/>
        <v>325.03176955873829</v>
      </c>
      <c r="R31" s="43">
        <f t="shared" si="28"/>
        <v>21.169968410959243</v>
      </c>
      <c r="S31" s="43">
        <f t="shared" si="28"/>
        <v>22.301670403986083</v>
      </c>
      <c r="T31" s="43">
        <f t="shared" si="28"/>
        <v>30.702239308013063</v>
      </c>
      <c r="U31" s="44">
        <f t="shared" si="28"/>
        <v>62.946945109907645</v>
      </c>
      <c r="V31" s="42"/>
      <c r="W31" s="43"/>
      <c r="X31" s="43">
        <f t="shared" si="31"/>
        <v>0.10784382980563804</v>
      </c>
      <c r="Y31" s="43">
        <f t="shared" si="32"/>
        <v>1.5815090099840443</v>
      </c>
      <c r="Z31" s="43">
        <f t="shared" si="33"/>
        <v>2.1840754996018217</v>
      </c>
      <c r="AA31" s="44">
        <f t="shared" si="34"/>
        <v>51.394445841141277</v>
      </c>
    </row>
    <row r="32" spans="1:27" ht="18" x14ac:dyDescent="0.35">
      <c r="A32" s="34"/>
      <c r="B32" s="35" t="s">
        <v>21</v>
      </c>
      <c r="C32" s="16">
        <v>1</v>
      </c>
      <c r="D32" s="4">
        <v>10.118385365065121</v>
      </c>
      <c r="E32" s="5">
        <v>16.909748174654155</v>
      </c>
      <c r="F32" s="5">
        <v>2.6034981977837557</v>
      </c>
      <c r="G32" s="5">
        <v>2.7157008050350022</v>
      </c>
      <c r="H32" s="5">
        <v>65.351102249516032</v>
      </c>
      <c r="I32" s="5">
        <v>1.776299190408392</v>
      </c>
      <c r="J32" s="4">
        <v>1.1865066712055814</v>
      </c>
      <c r="K32" s="5">
        <v>9.4036730189203048</v>
      </c>
      <c r="L32" s="5">
        <v>29.001811908677915</v>
      </c>
      <c r="M32" s="5">
        <v>39.371230572162204</v>
      </c>
      <c r="N32" s="5">
        <v>802.32153163024577</v>
      </c>
      <c r="O32" s="6">
        <v>206.3019636441752</v>
      </c>
      <c r="P32" s="42">
        <f t="shared" si="35"/>
        <v>13.39607683421783</v>
      </c>
      <c r="Q32" s="43">
        <f t="shared" si="28"/>
        <v>78.797772024473474</v>
      </c>
      <c r="R32" s="43">
        <f t="shared" si="28"/>
        <v>11.947734565455619</v>
      </c>
      <c r="S32" s="43">
        <f t="shared" si="28"/>
        <v>11.430683884299121</v>
      </c>
      <c r="T32" s="43">
        <f t="shared" si="28"/>
        <v>24.299761359288684</v>
      </c>
      <c r="U32" s="44">
        <f t="shared" si="28"/>
        <v>28.143502877201737</v>
      </c>
      <c r="V32" s="42">
        <f t="shared" si="29"/>
        <v>0.34022029608801618</v>
      </c>
      <c r="W32" s="43">
        <f t="shared" si="30"/>
        <v>3.2932907528380255</v>
      </c>
      <c r="X32" s="43">
        <f t="shared" si="31"/>
        <v>4.9585039475576791E-2</v>
      </c>
      <c r="Y32" s="43">
        <f t="shared" si="32"/>
        <v>0.76522561650437326</v>
      </c>
      <c r="Z32" s="43">
        <f t="shared" si="33"/>
        <v>1.7856102101457747</v>
      </c>
      <c r="AA32" s="44">
        <f t="shared" si="34"/>
        <v>34.109466892077471</v>
      </c>
    </row>
    <row r="33" spans="1:28" x14ac:dyDescent="0.25">
      <c r="A33" s="34"/>
      <c r="B33" s="35"/>
      <c r="C33" s="16">
        <v>2</v>
      </c>
      <c r="D33" s="4">
        <v>18.261385899754863</v>
      </c>
      <c r="E33" s="5">
        <v>21.831706724609262</v>
      </c>
      <c r="F33" s="5">
        <v>0.9708590447914065</v>
      </c>
      <c r="G33" s="5">
        <v>2.5533646025186374</v>
      </c>
      <c r="H33" s="5">
        <v>65.898565966692033</v>
      </c>
      <c r="I33" s="5">
        <v>0.23830814673443404</v>
      </c>
      <c r="J33" s="4">
        <v>2.6907985823411664</v>
      </c>
      <c r="K33" s="5">
        <v>6.5483783032647658</v>
      </c>
      <c r="L33" s="5">
        <v>43.344124098499535</v>
      </c>
      <c r="M33" s="5">
        <v>45.344840732435522</v>
      </c>
      <c r="N33" s="5">
        <v>777.90103934718172</v>
      </c>
      <c r="O33" s="6">
        <v>160.5658432715378</v>
      </c>
      <c r="P33" s="42">
        <f t="shared" si="35"/>
        <v>21.944056602595293</v>
      </c>
      <c r="Q33" s="43">
        <f t="shared" si="28"/>
        <v>93.032156122792685</v>
      </c>
      <c r="R33" s="43">
        <f t="shared" si="28"/>
        <v>3.2674852577227553</v>
      </c>
      <c r="S33" s="43">
        <f t="shared" si="28"/>
        <v>6.8156656639801181</v>
      </c>
      <c r="T33" s="43">
        <f t="shared" si="28"/>
        <v>18.861112840398569</v>
      </c>
      <c r="U33" s="44">
        <f t="shared" si="28"/>
        <v>2.3588732296471342</v>
      </c>
      <c r="V33" s="42">
        <f t="shared" si="29"/>
        <v>0.97613478950129007</v>
      </c>
      <c r="W33" s="43">
        <f t="shared" si="30"/>
        <v>2.3095634707490142</v>
      </c>
      <c r="X33" s="43">
        <f t="shared" si="31"/>
        <v>7.1247354192595008E-2</v>
      </c>
      <c r="Y33" s="43">
        <f t="shared" si="32"/>
        <v>1.0712363935494456</v>
      </c>
      <c r="Z33" s="43">
        <f t="shared" si="33"/>
        <v>2.0043550286989573</v>
      </c>
      <c r="AA33" s="44">
        <f t="shared" si="34"/>
        <v>41.913241978087832</v>
      </c>
    </row>
    <row r="34" spans="1:28" x14ac:dyDescent="0.25">
      <c r="A34" s="34"/>
      <c r="B34" s="35"/>
      <c r="C34" s="16">
        <v>3</v>
      </c>
      <c r="D34" s="4">
        <v>26.251877576982075</v>
      </c>
      <c r="E34" s="5">
        <v>62.565456567833259</v>
      </c>
      <c r="F34" s="5">
        <v>1.4378349691572965</v>
      </c>
      <c r="G34" s="5">
        <v>3.3710313291810072</v>
      </c>
      <c r="H34" s="5">
        <v>87.002422782868052</v>
      </c>
      <c r="I34" s="5">
        <v>2.7413677555333789</v>
      </c>
      <c r="J34" s="4">
        <v>4.2553941073115098</v>
      </c>
      <c r="K34" s="5">
        <v>10.022884108134271</v>
      </c>
      <c r="L34" s="5">
        <v>67.821366999776998</v>
      </c>
      <c r="M34" s="5">
        <v>63.880325067554594</v>
      </c>
      <c r="N34" s="5">
        <v>881.9603097711439</v>
      </c>
      <c r="O34" s="6">
        <v>229.36782815557612</v>
      </c>
      <c r="P34" s="42">
        <f t="shared" si="35"/>
        <v>30.669727111774154</v>
      </c>
      <c r="Q34" s="43">
        <f t="shared" si="28"/>
        <v>192.74584850995765</v>
      </c>
      <c r="R34" s="43">
        <f t="shared" si="28"/>
        <v>4.7624861434736712</v>
      </c>
      <c r="S34" s="43">
        <f t="shared" si="28"/>
        <v>8.7027700761572628</v>
      </c>
      <c r="T34" s="43">
        <f t="shared" si="28"/>
        <v>25.467333287747653</v>
      </c>
      <c r="U34" s="44">
        <f t="shared" si="28"/>
        <v>33.746625566075174</v>
      </c>
      <c r="V34" s="42">
        <f t="shared" si="29"/>
        <v>1.3493732203765496</v>
      </c>
      <c r="W34" s="43">
        <f t="shared" si="30"/>
        <v>3.6507929728722699</v>
      </c>
      <c r="X34" s="43">
        <f t="shared" si="31"/>
        <v>0.10877324506588729</v>
      </c>
      <c r="Y34" s="43">
        <f t="shared" si="32"/>
        <v>1.3184321450415852</v>
      </c>
      <c r="Z34" s="43">
        <f t="shared" si="33"/>
        <v>2.0855541773935462</v>
      </c>
      <c r="AA34" s="44">
        <f t="shared" si="34"/>
        <v>35.915400996810035</v>
      </c>
    </row>
    <row r="35" spans="1:28" x14ac:dyDescent="0.25">
      <c r="A35" s="34"/>
      <c r="B35" s="35"/>
      <c r="C35" s="16"/>
      <c r="D35" s="4"/>
      <c r="E35" s="5"/>
      <c r="F35" s="5"/>
      <c r="G35" s="5"/>
      <c r="H35" s="5"/>
      <c r="I35" s="5"/>
      <c r="J35" s="4"/>
      <c r="K35" s="5"/>
      <c r="L35" s="5"/>
      <c r="M35" s="5"/>
      <c r="N35" s="5"/>
      <c r="O35" s="6"/>
      <c r="P35" s="42"/>
      <c r="Q35" s="43"/>
      <c r="R35" s="43"/>
      <c r="S35" s="43"/>
      <c r="T35" s="43"/>
      <c r="U35" s="44"/>
      <c r="V35" s="42"/>
      <c r="W35" s="43"/>
      <c r="X35" s="43"/>
      <c r="Y35" s="43"/>
      <c r="Z35" s="43"/>
      <c r="AA35" s="44"/>
    </row>
    <row r="36" spans="1:28" ht="18" x14ac:dyDescent="0.35">
      <c r="A36" s="34" t="s">
        <v>10</v>
      </c>
      <c r="B36" s="35" t="s">
        <v>15</v>
      </c>
      <c r="C36" s="16">
        <v>1</v>
      </c>
      <c r="D36" s="4">
        <v>17.437295244142181</v>
      </c>
      <c r="E36" s="5">
        <v>29.538780239913923</v>
      </c>
      <c r="F36" s="5">
        <v>2.018766207697372</v>
      </c>
      <c r="G36" s="5">
        <v>3.8363773935563135</v>
      </c>
      <c r="H36" s="5">
        <v>25.726673375152984</v>
      </c>
      <c r="I36" s="5">
        <v>1.3661893781778476</v>
      </c>
      <c r="J36" s="4">
        <v>1.1529046099711486</v>
      </c>
      <c r="K36" s="5">
        <v>2.869407402143711</v>
      </c>
      <c r="L36" s="5">
        <v>7.623578637919449</v>
      </c>
      <c r="M36" s="5">
        <v>9.7521050145671815</v>
      </c>
      <c r="N36" s="5">
        <v>185.50972430513747</v>
      </c>
      <c r="O36" s="6">
        <v>40.109297575490913</v>
      </c>
      <c r="P36" s="42">
        <f>D36/D46</f>
        <v>15.650645880625445</v>
      </c>
      <c r="Q36" s="43">
        <f t="shared" ref="Q36:U44" si="36">E36/E46</f>
        <v>127.60937745294797</v>
      </c>
      <c r="R36" s="43">
        <f t="shared" si="36"/>
        <v>4.3203551088824472</v>
      </c>
      <c r="S36" s="43">
        <f t="shared" si="36"/>
        <v>5.9533308223912194</v>
      </c>
      <c r="T36" s="43">
        <f t="shared" si="36"/>
        <v>9.8910076560672699</v>
      </c>
      <c r="U36" s="44">
        <f t="shared" si="36"/>
        <v>14.577765112646624</v>
      </c>
      <c r="V36" s="42">
        <f t="shared" ref="V36:V43" si="37">J36/J46</f>
        <v>0.34790830463136196</v>
      </c>
      <c r="W36" s="43">
        <f t="shared" ref="W36:W44" si="38">K36/K46</f>
        <v>1.0108808510053906</v>
      </c>
      <c r="X36" s="45">
        <f>L36/L46</f>
        <v>1.1824644451387464E-2</v>
      </c>
      <c r="Y36" s="43">
        <f t="shared" ref="Y36:Y44" si="39">M36/M46</f>
        <v>0.1524891239765763</v>
      </c>
      <c r="Z36" s="43">
        <f t="shared" ref="Z36:Z44" si="40">N36/N46</f>
        <v>0.47202651746601987</v>
      </c>
      <c r="AA36" s="44">
        <f t="shared" ref="AA36:AA44" si="41">O36/O46</f>
        <v>6.7019198544382386</v>
      </c>
    </row>
    <row r="37" spans="1:28" x14ac:dyDescent="0.25">
      <c r="A37" s="34"/>
      <c r="B37" s="35"/>
      <c r="C37" s="16">
        <v>2</v>
      </c>
      <c r="D37" s="4">
        <v>27.53044180123274</v>
      </c>
      <c r="E37" s="5">
        <v>51.072746531519478</v>
      </c>
      <c r="F37" s="5">
        <v>2.9951106302383068</v>
      </c>
      <c r="G37" s="5">
        <v>5.7029896101778066</v>
      </c>
      <c r="H37" s="5">
        <v>47.980279850972224</v>
      </c>
      <c r="I37" s="5">
        <v>7.148826074523142</v>
      </c>
      <c r="J37" s="4">
        <v>5.7101394389891027</v>
      </c>
      <c r="K37" s="5">
        <v>11.461095127947999</v>
      </c>
      <c r="L37" s="5">
        <v>7.1598556748723325</v>
      </c>
      <c r="M37" s="5">
        <v>10.673949158072666</v>
      </c>
      <c r="N37" s="5">
        <v>220.11051715135949</v>
      </c>
      <c r="O37" s="6">
        <v>73.179447646078557</v>
      </c>
      <c r="P37" s="42">
        <f t="shared" ref="P37:P44" si="42">D37/D47</f>
        <v>28.388933764840822</v>
      </c>
      <c r="Q37" s="43">
        <f t="shared" si="36"/>
        <v>266.62103280041561</v>
      </c>
      <c r="R37" s="43">
        <f t="shared" si="36"/>
        <v>12.199334677682781</v>
      </c>
      <c r="S37" s="43">
        <f t="shared" si="36"/>
        <v>17.409142247175463</v>
      </c>
      <c r="T37" s="43">
        <f t="shared" si="36"/>
        <v>17.936710378471865</v>
      </c>
      <c r="U37" s="44">
        <f t="shared" si="36"/>
        <v>65.5164478162162</v>
      </c>
      <c r="V37" s="42">
        <f t="shared" si="37"/>
        <v>2.0255258373905596</v>
      </c>
      <c r="W37" s="43">
        <f t="shared" si="38"/>
        <v>3.9839938672018214</v>
      </c>
      <c r="X37" s="45">
        <f t="shared" ref="X37:X44" si="43">L37/L47</f>
        <v>1.402672876346869E-2</v>
      </c>
      <c r="Y37" s="43">
        <f t="shared" si="39"/>
        <v>0.24080692379986174</v>
      </c>
      <c r="Z37" s="43">
        <f t="shared" si="40"/>
        <v>0.5532517382091523</v>
      </c>
      <c r="AA37" s="44">
        <f t="shared" si="41"/>
        <v>19.433011590286743</v>
      </c>
    </row>
    <row r="38" spans="1:28" x14ac:dyDescent="0.25">
      <c r="A38" s="34"/>
      <c r="B38" s="35"/>
      <c r="C38" s="16">
        <v>3</v>
      </c>
      <c r="D38" s="4">
        <v>34.674369053612246</v>
      </c>
      <c r="E38" s="5">
        <v>118.95230862257877</v>
      </c>
      <c r="F38" s="5">
        <v>1.1622312048719892</v>
      </c>
      <c r="G38" s="5">
        <v>3.6526149571998467</v>
      </c>
      <c r="H38" s="5">
        <v>65.618937352781828</v>
      </c>
      <c r="I38" s="5">
        <v>5.8494716694618987</v>
      </c>
      <c r="J38" s="4" t="s">
        <v>5</v>
      </c>
      <c r="K38" s="5">
        <v>8.1429782032520421</v>
      </c>
      <c r="L38" s="5">
        <v>6.7279480430102145</v>
      </c>
      <c r="M38" s="5">
        <v>7.2258551824911539</v>
      </c>
      <c r="N38" s="5">
        <v>207.104655468928</v>
      </c>
      <c r="O38" s="6">
        <v>59.214969662350732</v>
      </c>
      <c r="P38" s="42">
        <f t="shared" si="42"/>
        <v>32.266845010711357</v>
      </c>
      <c r="Q38" s="43">
        <f t="shared" si="36"/>
        <v>572.13457288550444</v>
      </c>
      <c r="R38" s="43">
        <f t="shared" si="36"/>
        <v>3.2257761747366462</v>
      </c>
      <c r="S38" s="43">
        <f t="shared" si="36"/>
        <v>8.8780409711720054</v>
      </c>
      <c r="T38" s="43">
        <f t="shared" si="36"/>
        <v>22.22169770510245</v>
      </c>
      <c r="U38" s="44">
        <f t="shared" si="36"/>
        <v>99.835444078426974</v>
      </c>
      <c r="V38" s="42"/>
      <c r="W38" s="43">
        <f t="shared" si="38"/>
        <v>2.8541762140718783</v>
      </c>
      <c r="X38" s="45">
        <f t="shared" si="43"/>
        <v>1.0361242868822413E-2</v>
      </c>
      <c r="Y38" s="43">
        <f t="shared" si="39"/>
        <v>0.12548405059903261</v>
      </c>
      <c r="Z38" s="43">
        <f t="shared" si="40"/>
        <v>0.41884303442602877</v>
      </c>
      <c r="AA38" s="44">
        <f t="shared" si="41"/>
        <v>15.914481915458758</v>
      </c>
    </row>
    <row r="39" spans="1:28" x14ac:dyDescent="0.25">
      <c r="A39" s="34"/>
      <c r="B39" s="35" t="s">
        <v>7</v>
      </c>
      <c r="C39" s="16">
        <v>1</v>
      </c>
      <c r="D39" s="4">
        <v>19.960431955438018</v>
      </c>
      <c r="E39" s="5">
        <v>58.236998437201628</v>
      </c>
      <c r="F39" s="5">
        <v>1.5510057565847617</v>
      </c>
      <c r="G39" s="5">
        <v>4.5750307241670587</v>
      </c>
      <c r="H39" s="5">
        <v>68.129102008541892</v>
      </c>
      <c r="I39" s="5">
        <v>3.8050228216448581</v>
      </c>
      <c r="J39" s="4">
        <v>12.416726859376709</v>
      </c>
      <c r="K39" s="5">
        <v>16.83309196074223</v>
      </c>
      <c r="L39" s="5">
        <v>19.806113964006435</v>
      </c>
      <c r="M39" s="5">
        <v>13.156569065820959</v>
      </c>
      <c r="N39" s="5">
        <v>349.40497092061798</v>
      </c>
      <c r="O39" s="6">
        <v>76.836788638284091</v>
      </c>
      <c r="P39" s="42">
        <f t="shared" si="42"/>
        <v>21.411202057319066</v>
      </c>
      <c r="Q39" s="43">
        <f t="shared" si="36"/>
        <v>249.72773550430821</v>
      </c>
      <c r="R39" s="43">
        <f t="shared" si="36"/>
        <v>6.1372841320038445</v>
      </c>
      <c r="S39" s="43">
        <f t="shared" si="36"/>
        <v>14.954365767249467</v>
      </c>
      <c r="T39" s="43">
        <f t="shared" si="36"/>
        <v>19.907703248670899</v>
      </c>
      <c r="U39" s="44">
        <f t="shared" si="36"/>
        <v>28.014568020864267</v>
      </c>
      <c r="V39" s="42">
        <f t="shared" si="37"/>
        <v>4.2887365158065265</v>
      </c>
      <c r="W39" s="43">
        <f t="shared" si="38"/>
        <v>5.9473231347319615</v>
      </c>
      <c r="X39" s="45">
        <f t="shared" si="43"/>
        <v>3.251242046313866E-2</v>
      </c>
      <c r="Y39" s="43">
        <f t="shared" si="39"/>
        <v>0.25335348721634554</v>
      </c>
      <c r="Z39" s="43">
        <f t="shared" si="40"/>
        <v>0.90012953039028387</v>
      </c>
      <c r="AA39" s="44">
        <f t="shared" si="41"/>
        <v>26.584022574711788</v>
      </c>
    </row>
    <row r="40" spans="1:28" x14ac:dyDescent="0.25">
      <c r="A40" s="34"/>
      <c r="B40" s="35"/>
      <c r="C40" s="16">
        <v>2</v>
      </c>
      <c r="D40" s="4">
        <v>91.720638524096998</v>
      </c>
      <c r="E40" s="5">
        <v>159.82600940690844</v>
      </c>
      <c r="F40" s="5">
        <v>6.080278742471557</v>
      </c>
      <c r="G40" s="5">
        <v>11.964325992813249</v>
      </c>
      <c r="H40" s="5">
        <v>119.84722737165278</v>
      </c>
      <c r="I40" s="5">
        <v>6.4283561491602565</v>
      </c>
      <c r="J40" s="4" t="s">
        <v>5</v>
      </c>
      <c r="K40" s="5" t="s">
        <v>5</v>
      </c>
      <c r="L40" s="5">
        <v>6.4709719728859616</v>
      </c>
      <c r="M40" s="5">
        <v>12.079993648478888</v>
      </c>
      <c r="N40" s="5">
        <v>239.67487513955029</v>
      </c>
      <c r="O40" s="6">
        <v>68.075105259359077</v>
      </c>
      <c r="P40" s="42">
        <f t="shared" si="42"/>
        <v>96.554218356311722</v>
      </c>
      <c r="Q40" s="43">
        <f t="shared" si="36"/>
        <v>568.82234306578812</v>
      </c>
      <c r="R40" s="43">
        <f t="shared" si="36"/>
        <v>21.734129739255277</v>
      </c>
      <c r="S40" s="43">
        <f t="shared" si="36"/>
        <v>33.187558835829051</v>
      </c>
      <c r="T40" s="43">
        <f t="shared" si="36"/>
        <v>37.975679285466889</v>
      </c>
      <c r="U40" s="44">
        <f t="shared" si="36"/>
        <v>85.828739109776194</v>
      </c>
      <c r="V40" s="42"/>
      <c r="W40" s="43"/>
      <c r="X40" s="45">
        <f t="shared" si="43"/>
        <v>1.2600166422903175E-2</v>
      </c>
      <c r="Y40" s="43">
        <f t="shared" si="39"/>
        <v>0.26322669478574567</v>
      </c>
      <c r="Z40" s="43">
        <f t="shared" si="40"/>
        <v>0.61522607513665839</v>
      </c>
      <c r="AA40" s="44">
        <f t="shared" si="41"/>
        <v>18.047131385686605</v>
      </c>
    </row>
    <row r="41" spans="1:28" x14ac:dyDescent="0.25">
      <c r="A41" s="34"/>
      <c r="B41" s="35"/>
      <c r="C41" s="16">
        <v>3</v>
      </c>
      <c r="D41" s="4">
        <v>51.010035519902516</v>
      </c>
      <c r="E41" s="5">
        <v>84.411921951571472</v>
      </c>
      <c r="F41" s="5">
        <v>4.5619722462932843</v>
      </c>
      <c r="G41" s="5">
        <v>8.1892151033552416</v>
      </c>
      <c r="H41" s="5">
        <v>93.186403080621801</v>
      </c>
      <c r="I41" s="5">
        <v>7.4151622967098083</v>
      </c>
      <c r="J41" s="4" t="s">
        <v>5</v>
      </c>
      <c r="K41" s="5" t="s">
        <v>5</v>
      </c>
      <c r="L41" s="5">
        <v>11.540323745862775</v>
      </c>
      <c r="M41" s="5">
        <v>15.638297350377016</v>
      </c>
      <c r="N41" s="5">
        <v>357.33784049433132</v>
      </c>
      <c r="O41" s="6">
        <v>66.994445838923568</v>
      </c>
      <c r="P41" s="42">
        <f t="shared" si="42"/>
        <v>49.446102718545781</v>
      </c>
      <c r="Q41" s="43">
        <f t="shared" si="36"/>
        <v>429.82527685212114</v>
      </c>
      <c r="R41" s="43">
        <f t="shared" si="36"/>
        <v>18.663945791191644</v>
      </c>
      <c r="S41" s="43">
        <f t="shared" si="36"/>
        <v>22.984137280417691</v>
      </c>
      <c r="T41" s="43">
        <f t="shared" si="36"/>
        <v>29.580102740447774</v>
      </c>
      <c r="U41" s="44">
        <f t="shared" si="36"/>
        <v>82.371292781009359</v>
      </c>
      <c r="V41" s="42"/>
      <c r="W41" s="43"/>
      <c r="X41" s="45">
        <f t="shared" si="43"/>
        <v>2.1451757349955636E-2</v>
      </c>
      <c r="Y41" s="43">
        <f t="shared" si="39"/>
        <v>0.34574424227906753</v>
      </c>
      <c r="Z41" s="43">
        <f t="shared" si="40"/>
        <v>0.75951386244136909</v>
      </c>
      <c r="AA41" s="44">
        <f t="shared" si="41"/>
        <v>17.972636357916805</v>
      </c>
    </row>
    <row r="42" spans="1:28" ht="18" x14ac:dyDescent="0.35">
      <c r="A42" s="34"/>
      <c r="B42" s="35" t="s">
        <v>21</v>
      </c>
      <c r="C42" s="16">
        <v>1</v>
      </c>
      <c r="D42" s="4">
        <v>105.44232534156137</v>
      </c>
      <c r="E42" s="5">
        <v>173.86672376389643</v>
      </c>
      <c r="F42" s="5">
        <v>5.9116911526502607</v>
      </c>
      <c r="G42" s="5"/>
      <c r="H42" s="5">
        <v>393.97346643756623</v>
      </c>
      <c r="I42" s="5">
        <v>18.600751990370512</v>
      </c>
      <c r="J42" s="4" t="s">
        <v>5</v>
      </c>
      <c r="K42" s="5" t="s">
        <v>5</v>
      </c>
      <c r="L42" s="5">
        <v>9.4769404021548524</v>
      </c>
      <c r="M42" s="5"/>
      <c r="N42" s="5">
        <v>0.76948730577385049</v>
      </c>
      <c r="O42" s="6">
        <v>50.790272793145604</v>
      </c>
      <c r="P42" s="42">
        <f t="shared" si="42"/>
        <v>139.59870482211656</v>
      </c>
      <c r="Q42" s="43">
        <f t="shared" si="36"/>
        <v>810.20192141742655</v>
      </c>
      <c r="R42" s="43">
        <f t="shared" si="36"/>
        <v>27.129389520969536</v>
      </c>
      <c r="S42" s="43">
        <f t="shared" si="36"/>
        <v>0</v>
      </c>
      <c r="T42" s="43">
        <f t="shared" si="36"/>
        <v>146.49272754072769</v>
      </c>
      <c r="U42" s="44">
        <f t="shared" si="36"/>
        <v>294.70841397993991</v>
      </c>
      <c r="V42" s="42"/>
      <c r="W42" s="43"/>
      <c r="X42" s="45"/>
      <c r="Y42" s="43"/>
      <c r="Z42" s="43"/>
      <c r="AA42" s="44"/>
    </row>
    <row r="43" spans="1:28" x14ac:dyDescent="0.25">
      <c r="A43" s="34"/>
      <c r="B43" s="35"/>
      <c r="C43" s="16">
        <v>2</v>
      </c>
      <c r="D43" s="4">
        <v>50.46267841420697</v>
      </c>
      <c r="E43" s="5">
        <v>76.450677793349044</v>
      </c>
      <c r="F43" s="5">
        <v>3.1122560611789583</v>
      </c>
      <c r="G43" s="5">
        <v>7.9307345183289755</v>
      </c>
      <c r="H43" s="5">
        <v>58.947544760706819</v>
      </c>
      <c r="I43" s="5">
        <v>3.6226427166726345</v>
      </c>
      <c r="J43" s="4">
        <v>5.3901850596386041</v>
      </c>
      <c r="K43" s="5">
        <v>13.442615559338066</v>
      </c>
      <c r="L43" s="5">
        <v>15.659452907065031</v>
      </c>
      <c r="M43" s="5">
        <v>15.59959696306835</v>
      </c>
      <c r="N43" s="5">
        <v>285.36536224278603</v>
      </c>
      <c r="O43" s="6">
        <v>82.23114264387381</v>
      </c>
      <c r="P43" s="42">
        <f t="shared" si="42"/>
        <v>60.639202167825957</v>
      </c>
      <c r="Q43" s="43">
        <f t="shared" si="36"/>
        <v>325.78173946184972</v>
      </c>
      <c r="R43" s="43">
        <f t="shared" si="36"/>
        <v>10.474487365305894</v>
      </c>
      <c r="S43" s="43">
        <f t="shared" si="36"/>
        <v>21.169415011627645</v>
      </c>
      <c r="T43" s="43">
        <f t="shared" si="36"/>
        <v>16.871631075524412</v>
      </c>
      <c r="U43" s="44">
        <f t="shared" si="36"/>
        <v>35.858425496707937</v>
      </c>
      <c r="V43" s="42">
        <f t="shared" si="37"/>
        <v>1.9553849898290958</v>
      </c>
      <c r="W43" s="43">
        <f t="shared" si="38"/>
        <v>4.7411087767624718</v>
      </c>
      <c r="X43" s="45">
        <f t="shared" si="43"/>
        <v>2.5740388367209995E-2</v>
      </c>
      <c r="Y43" s="43">
        <f t="shared" si="39"/>
        <v>0.36852827624089141</v>
      </c>
      <c r="Z43" s="43">
        <f t="shared" si="40"/>
        <v>0.73527797225702463</v>
      </c>
      <c r="AA43" s="44">
        <f t="shared" si="41"/>
        <v>21.465174096452966</v>
      </c>
    </row>
    <row r="44" spans="1:28" ht="15.75" thickBot="1" x14ac:dyDescent="0.3">
      <c r="A44" s="34"/>
      <c r="B44" s="35"/>
      <c r="C44" s="16">
        <v>3</v>
      </c>
      <c r="D44" s="4">
        <v>52.430005764809465</v>
      </c>
      <c r="E44" s="5">
        <v>153.19912275887427</v>
      </c>
      <c r="F44" s="5">
        <v>4.0971833081321778</v>
      </c>
      <c r="G44" s="5">
        <v>10.690048333775605</v>
      </c>
      <c r="H44" s="5">
        <v>82.703662290469367</v>
      </c>
      <c r="I44" s="5">
        <v>9.9166506930847547</v>
      </c>
      <c r="J44" s="4" t="s">
        <v>5</v>
      </c>
      <c r="K44" s="5">
        <v>0.83579695047757241</v>
      </c>
      <c r="L44" s="5">
        <v>25.430887710486292</v>
      </c>
      <c r="M44" s="5">
        <v>18.80390407589762</v>
      </c>
      <c r="N44" s="5">
        <v>307.030254131118</v>
      </c>
      <c r="O44" s="6">
        <v>100.16831049447458</v>
      </c>
      <c r="P44" s="46">
        <f t="shared" si="42"/>
        <v>61.253293771466303</v>
      </c>
      <c r="Q44" s="47">
        <f t="shared" si="36"/>
        <v>471.96163069833415</v>
      </c>
      <c r="R44" s="47">
        <f t="shared" si="36"/>
        <v>13.57094461521366</v>
      </c>
      <c r="S44" s="47">
        <f t="shared" si="36"/>
        <v>27.597795353168532</v>
      </c>
      <c r="T44" s="47">
        <f t="shared" si="36"/>
        <v>24.209000902483581</v>
      </c>
      <c r="U44" s="48">
        <f t="shared" si="36"/>
        <v>122.0753753791704</v>
      </c>
      <c r="V44" s="46"/>
      <c r="W44" s="47">
        <f t="shared" si="38"/>
        <v>0.30443548988810848</v>
      </c>
      <c r="X44" s="49">
        <f t="shared" si="43"/>
        <v>4.0786558920065448E-2</v>
      </c>
      <c r="Y44" s="47">
        <f t="shared" si="39"/>
        <v>0.38809557652883364</v>
      </c>
      <c r="Z44" s="47">
        <f t="shared" si="40"/>
        <v>0.72602839605731384</v>
      </c>
      <c r="AA44" s="48">
        <f t="shared" si="41"/>
        <v>15.684784860681733</v>
      </c>
    </row>
    <row r="45" spans="1:28" x14ac:dyDescent="0.25">
      <c r="A45" s="34"/>
      <c r="B45" s="35"/>
      <c r="C45" s="16"/>
      <c r="D45" s="7"/>
      <c r="E45" s="8"/>
      <c r="F45" s="8"/>
      <c r="G45" s="8"/>
      <c r="H45" s="8"/>
      <c r="I45" s="8"/>
      <c r="J45" s="23"/>
      <c r="K45" s="17"/>
      <c r="L45" s="18"/>
      <c r="M45" s="18"/>
      <c r="N45" s="17"/>
      <c r="O45" s="24"/>
      <c r="P45" s="43"/>
      <c r="Q45" s="43"/>
      <c r="R45" s="43"/>
      <c r="S45" s="43"/>
      <c r="T45" s="43"/>
      <c r="U45" s="43"/>
      <c r="V45" s="43"/>
      <c r="W45" s="43"/>
      <c r="X45" s="43"/>
      <c r="Y45" s="43"/>
      <c r="Z45" s="43"/>
      <c r="AA45" s="43"/>
      <c r="AB45" s="35"/>
    </row>
    <row r="46" spans="1:28" ht="18" x14ac:dyDescent="0.35">
      <c r="A46" s="34" t="s">
        <v>11</v>
      </c>
      <c r="B46" s="35" t="s">
        <v>15</v>
      </c>
      <c r="C46" s="16">
        <v>1</v>
      </c>
      <c r="D46" s="10">
        <v>1.114158187281491</v>
      </c>
      <c r="E46" s="11">
        <v>0.23147813138423498</v>
      </c>
      <c r="F46" s="11">
        <v>0.46726858251695175</v>
      </c>
      <c r="G46" s="11">
        <v>0.64440856858268647</v>
      </c>
      <c r="H46" s="11">
        <v>2.6010164251942434</v>
      </c>
      <c r="I46" s="15">
        <v>9.3717340595139628E-2</v>
      </c>
      <c r="J46" s="23">
        <v>3.3138174473666209</v>
      </c>
      <c r="K46" s="110">
        <v>2.8385218686157598</v>
      </c>
      <c r="L46" s="19">
        <v>644.71948135615389</v>
      </c>
      <c r="M46" s="19">
        <v>63.952790600759123</v>
      </c>
      <c r="N46" s="20">
        <v>393.00699736321889</v>
      </c>
      <c r="O46" s="24">
        <v>5.9847474226253503</v>
      </c>
      <c r="P46" s="43"/>
      <c r="Q46" s="43"/>
      <c r="R46" s="43"/>
      <c r="S46" s="43"/>
      <c r="T46" s="43"/>
      <c r="U46" s="43"/>
      <c r="V46" s="43"/>
      <c r="W46" s="43"/>
      <c r="X46" s="43"/>
      <c r="Y46" s="43"/>
      <c r="Z46" s="43"/>
      <c r="AA46" s="43"/>
      <c r="AB46" s="35"/>
    </row>
    <row r="47" spans="1:28" x14ac:dyDescent="0.25">
      <c r="A47" s="34"/>
      <c r="B47" s="35"/>
      <c r="C47" s="16">
        <v>2</v>
      </c>
      <c r="D47" s="10">
        <v>0.96975962638402047</v>
      </c>
      <c r="E47" s="11">
        <v>0.19155557982460816</v>
      </c>
      <c r="F47" s="11">
        <v>0.24551426035696047</v>
      </c>
      <c r="G47" s="11">
        <v>0.32758590453260755</v>
      </c>
      <c r="H47" s="11">
        <v>2.6749765613966474</v>
      </c>
      <c r="I47" s="15">
        <v>0.10911498276855161</v>
      </c>
      <c r="J47" s="23">
        <v>2.8190899042519</v>
      </c>
      <c r="K47" s="111">
        <v>2.8767853340089999</v>
      </c>
      <c r="L47" s="20">
        <v>510.44372466369424</v>
      </c>
      <c r="M47" s="20">
        <v>44.325756874598618</v>
      </c>
      <c r="N47" s="20">
        <v>397.848758440138</v>
      </c>
      <c r="O47" s="24">
        <v>3.7657286059900286</v>
      </c>
      <c r="P47" s="50"/>
      <c r="Q47" s="50"/>
      <c r="R47" s="50"/>
      <c r="S47" s="50"/>
      <c r="T47" s="50"/>
      <c r="U47" s="50"/>
      <c r="V47" s="50"/>
      <c r="W47" s="50"/>
      <c r="X47" s="50"/>
      <c r="Y47" s="50"/>
      <c r="Z47" s="50"/>
      <c r="AA47" s="50"/>
      <c r="AB47" s="35"/>
    </row>
    <row r="48" spans="1:28" x14ac:dyDescent="0.25">
      <c r="A48" s="34"/>
      <c r="B48" s="35"/>
      <c r="C48" s="16">
        <v>3</v>
      </c>
      <c r="D48" s="10">
        <v>1.0746129360370276</v>
      </c>
      <c r="E48" s="11">
        <v>0.20790966716563641</v>
      </c>
      <c r="F48" s="11">
        <v>0.36029505517904514</v>
      </c>
      <c r="G48" s="11">
        <v>0.41142127740346063</v>
      </c>
      <c r="H48" s="11">
        <v>2.9529218794887435</v>
      </c>
      <c r="I48" s="15">
        <v>5.8591131871630418E-2</v>
      </c>
      <c r="J48" s="23">
        <v>3.0012977057708774</v>
      </c>
      <c r="K48" s="111">
        <v>2.8530047174750135</v>
      </c>
      <c r="L48" s="20">
        <v>649.33793447261087</v>
      </c>
      <c r="M48" s="20">
        <v>57.58385346979594</v>
      </c>
      <c r="N48" s="20">
        <v>494.46842479483666</v>
      </c>
      <c r="O48" s="24">
        <v>3.72082295716026</v>
      </c>
      <c r="P48" s="50"/>
      <c r="Q48" s="50"/>
      <c r="R48" s="50"/>
      <c r="S48" s="50"/>
      <c r="T48" s="50"/>
      <c r="U48" s="50"/>
      <c r="V48" s="50"/>
      <c r="W48" s="50"/>
      <c r="X48" s="50"/>
      <c r="Y48" s="50"/>
      <c r="Z48" s="50"/>
      <c r="AA48" s="50"/>
      <c r="AB48" s="35"/>
    </row>
    <row r="49" spans="1:46" x14ac:dyDescent="0.25">
      <c r="A49" s="34"/>
      <c r="B49" s="35" t="s">
        <v>7</v>
      </c>
      <c r="C49" s="16">
        <v>1</v>
      </c>
      <c r="D49" s="10">
        <v>0.93224247298226182</v>
      </c>
      <c r="E49" s="11">
        <v>0.23320196420952588</v>
      </c>
      <c r="F49" s="11">
        <v>0.25271858418560017</v>
      </c>
      <c r="G49" s="11">
        <v>0.30593278213018704</v>
      </c>
      <c r="H49" s="11">
        <v>3.4222482200748301</v>
      </c>
      <c r="I49" s="15">
        <v>0.13582300533104813</v>
      </c>
      <c r="J49" s="23">
        <v>2.8951946135216602</v>
      </c>
      <c r="K49" s="111">
        <v>2.8303644479039858</v>
      </c>
      <c r="L49" s="20">
        <v>609.18607971565359</v>
      </c>
      <c r="M49" s="20">
        <v>51.929694003328251</v>
      </c>
      <c r="N49" s="20">
        <v>388.1718787396307</v>
      </c>
      <c r="O49" s="24">
        <v>2.8903371723501148</v>
      </c>
      <c r="P49" s="50"/>
      <c r="Q49" s="50"/>
      <c r="R49" s="50"/>
      <c r="S49" s="50"/>
      <c r="T49" s="50"/>
      <c r="U49" s="50"/>
      <c r="V49" s="50"/>
      <c r="W49" s="50"/>
      <c r="X49" s="50"/>
      <c r="Y49" s="50"/>
      <c r="Z49" s="50"/>
      <c r="AA49" s="50"/>
      <c r="AB49" s="35"/>
    </row>
    <row r="50" spans="1:46" x14ac:dyDescent="0.25">
      <c r="A50" s="34"/>
      <c r="B50" s="35"/>
      <c r="C50" s="16">
        <v>2</v>
      </c>
      <c r="D50" s="10">
        <v>0.94993921638537349</v>
      </c>
      <c r="E50" s="11">
        <v>0.2809770244704039</v>
      </c>
      <c r="F50" s="11">
        <v>0.27975717525462324</v>
      </c>
      <c r="G50" s="11">
        <v>0.36050635878335974</v>
      </c>
      <c r="H50" s="11">
        <v>3.155894236170194</v>
      </c>
      <c r="I50" s="15">
        <v>7.4897478581600702E-2</v>
      </c>
      <c r="J50" s="23">
        <v>2.7695853133133124</v>
      </c>
      <c r="K50" s="111">
        <v>2.8296085739903956</v>
      </c>
      <c r="L50" s="20">
        <v>513.56242097911911</v>
      </c>
      <c r="M50" s="20">
        <v>45.891977857000569</v>
      </c>
      <c r="N50" s="20">
        <v>389.57203672863187</v>
      </c>
      <c r="O50" s="24">
        <v>3.7720734561366496</v>
      </c>
      <c r="P50" s="50"/>
      <c r="Q50" s="50"/>
      <c r="R50" s="50"/>
      <c r="S50" s="50"/>
      <c r="T50" s="50"/>
      <c r="U50" s="50"/>
      <c r="V50" s="50"/>
      <c r="W50" s="50"/>
      <c r="X50" s="50"/>
      <c r="Y50" s="50"/>
      <c r="Z50" s="50"/>
      <c r="AA50" s="50"/>
      <c r="AB50" s="35"/>
    </row>
    <row r="51" spans="1:46" x14ac:dyDescent="0.25">
      <c r="A51" s="34"/>
      <c r="B51" s="35"/>
      <c r="C51" s="16">
        <v>3</v>
      </c>
      <c r="D51" s="10">
        <v>1.0316290408216571</v>
      </c>
      <c r="E51" s="11">
        <v>0.19638659357070082</v>
      </c>
      <c r="F51" s="11">
        <v>0.24442699830634337</v>
      </c>
      <c r="G51" s="11">
        <v>0.35629856380697789</v>
      </c>
      <c r="H51" s="11">
        <v>3.15030694444475</v>
      </c>
      <c r="I51" s="15">
        <v>9.002119605459645E-2</v>
      </c>
      <c r="J51" s="23">
        <v>2.8698320384004594</v>
      </c>
      <c r="K51" s="111">
        <v>2.8736134064292993</v>
      </c>
      <c r="L51" s="20">
        <v>537.96635667644455</v>
      </c>
      <c r="M51" s="20">
        <v>45.230825095720789</v>
      </c>
      <c r="N51" s="20">
        <v>470.48231528745288</v>
      </c>
      <c r="O51" s="24">
        <v>3.7275803340567251</v>
      </c>
      <c r="P51" s="50"/>
      <c r="Q51" s="50"/>
      <c r="R51" s="50"/>
      <c r="S51" s="50"/>
      <c r="T51" s="50"/>
      <c r="U51" s="50"/>
      <c r="V51" s="50"/>
      <c r="W51" s="50"/>
      <c r="X51" s="50"/>
      <c r="Y51" s="50"/>
      <c r="Z51" s="50"/>
      <c r="AA51" s="50"/>
      <c r="AB51" s="35"/>
    </row>
    <row r="52" spans="1:46" ht="18" x14ac:dyDescent="0.35">
      <c r="A52" s="34"/>
      <c r="B52" s="35" t="s">
        <v>21</v>
      </c>
      <c r="C52" s="16">
        <v>1</v>
      </c>
      <c r="D52" s="10">
        <v>0.75532452450702248</v>
      </c>
      <c r="E52" s="11">
        <v>0.21459678034300544</v>
      </c>
      <c r="F52" s="11">
        <v>0.21790726798628648</v>
      </c>
      <c r="G52" s="11">
        <v>0.23757990620011946</v>
      </c>
      <c r="H52" s="11">
        <v>2.6893721828480142</v>
      </c>
      <c r="I52" s="15">
        <v>6.3115781932295362E-2</v>
      </c>
      <c r="J52" s="23">
        <v>3.4874658709327204</v>
      </c>
      <c r="K52" s="111">
        <v>2.8554032196569943</v>
      </c>
      <c r="L52" s="20">
        <v>584.89036643729639</v>
      </c>
      <c r="M52" s="20">
        <v>51.450486919157129</v>
      </c>
      <c r="N52" s="20">
        <v>449.32624548822747</v>
      </c>
      <c r="O52" s="24">
        <v>6.0482318383021259</v>
      </c>
      <c r="P52" s="50"/>
      <c r="Q52" s="50"/>
      <c r="R52" s="50"/>
      <c r="S52" s="50"/>
      <c r="T52" s="50"/>
      <c r="U52" s="50"/>
      <c r="V52" s="50"/>
      <c r="W52" s="50"/>
      <c r="X52" s="50"/>
      <c r="Y52" s="50"/>
      <c r="Z52" s="50"/>
      <c r="AA52" s="50"/>
      <c r="AB52" s="35"/>
    </row>
    <row r="53" spans="1:46" x14ac:dyDescent="0.25">
      <c r="A53" s="34"/>
      <c r="B53" s="35"/>
      <c r="C53" s="16">
        <v>2</v>
      </c>
      <c r="D53" s="10">
        <v>0.83217912852061793</v>
      </c>
      <c r="E53" s="11">
        <v>0.23466839461179101</v>
      </c>
      <c r="F53" s="11">
        <v>0.29712729154531459</v>
      </c>
      <c r="G53" s="11">
        <v>0.37463172761140967</v>
      </c>
      <c r="H53" s="11">
        <v>3.4938853568355768</v>
      </c>
      <c r="I53" s="15">
        <v>0.1010262627678736</v>
      </c>
      <c r="J53" s="23">
        <v>2.7565850651792698</v>
      </c>
      <c r="K53" s="111">
        <v>2.8353316053882085</v>
      </c>
      <c r="L53" s="20">
        <v>608.36117480702808</v>
      </c>
      <c r="M53" s="20">
        <v>42.329443814160818</v>
      </c>
      <c r="N53" s="20">
        <v>388.10541456426682</v>
      </c>
      <c r="O53" s="24">
        <v>3.8309096527412825</v>
      </c>
      <c r="P53" s="50"/>
      <c r="Q53" s="50"/>
      <c r="R53" s="50"/>
      <c r="S53" s="50"/>
      <c r="T53" s="50"/>
      <c r="U53" s="50"/>
      <c r="V53" s="50"/>
      <c r="W53" s="50"/>
      <c r="X53" s="50"/>
      <c r="Y53" s="50"/>
      <c r="Z53" s="50"/>
      <c r="AA53" s="50"/>
      <c r="AB53" s="35"/>
    </row>
    <row r="54" spans="1:46" ht="15.75" thickBot="1" x14ac:dyDescent="0.3">
      <c r="A54" s="36"/>
      <c r="B54" s="37"/>
      <c r="C54" s="38">
        <v>3</v>
      </c>
      <c r="D54" s="12">
        <v>0.85595406445282451</v>
      </c>
      <c r="E54" s="13">
        <v>0.32460079971372768</v>
      </c>
      <c r="F54" s="13">
        <v>0.30190848347719618</v>
      </c>
      <c r="G54" s="13">
        <v>0.38735153286613055</v>
      </c>
      <c r="H54" s="13">
        <v>3.4162360777963729</v>
      </c>
      <c r="I54" s="13">
        <v>8.1233833295890262E-2</v>
      </c>
      <c r="J54" s="25">
        <v>3.1536079440823794</v>
      </c>
      <c r="K54" s="112">
        <v>2.7453992002862719</v>
      </c>
      <c r="L54" s="26">
        <v>623.51147985605758</v>
      </c>
      <c r="M54" s="26">
        <v>48.451735121749266</v>
      </c>
      <c r="N54" s="26">
        <v>422.89014561750082</v>
      </c>
      <c r="O54" s="27">
        <v>6.3863362732870028</v>
      </c>
      <c r="P54" s="50"/>
      <c r="Q54" s="50"/>
      <c r="R54" s="50"/>
      <c r="S54" s="50"/>
      <c r="T54" s="50"/>
      <c r="U54" s="50"/>
      <c r="V54" s="50"/>
      <c r="W54" s="50"/>
      <c r="X54" s="50"/>
      <c r="Y54" s="50"/>
      <c r="Z54" s="50"/>
      <c r="AA54" s="50"/>
      <c r="AB54" s="35"/>
    </row>
    <row r="55" spans="1:46" x14ac:dyDescent="0.25">
      <c r="A55" s="35"/>
      <c r="B55" s="35"/>
      <c r="C55" s="16"/>
      <c r="D55" s="15"/>
      <c r="E55" s="15"/>
      <c r="F55" s="15"/>
      <c r="G55" s="15"/>
      <c r="H55" s="15"/>
      <c r="I55" s="15"/>
      <c r="J55" s="17"/>
      <c r="K55" s="113" t="s">
        <v>29</v>
      </c>
      <c r="L55" s="20"/>
      <c r="M55" s="20"/>
      <c r="N55" s="20"/>
      <c r="O55" s="17"/>
      <c r="P55" s="50"/>
      <c r="Q55" s="50"/>
      <c r="R55" s="50"/>
      <c r="S55" s="50"/>
      <c r="T55" s="50"/>
      <c r="U55" s="50"/>
      <c r="V55" s="50"/>
      <c r="W55" s="50"/>
      <c r="X55" s="50"/>
      <c r="Y55" s="50"/>
      <c r="Z55" s="50"/>
      <c r="AA55" s="50"/>
      <c r="AB55" s="35"/>
      <c r="AC55" s="35"/>
      <c r="AD55" s="35"/>
      <c r="AE55" s="35"/>
      <c r="AF55" s="35"/>
      <c r="AG55" s="35"/>
      <c r="AH55" s="35"/>
      <c r="AI55" s="35"/>
      <c r="AJ55" s="35"/>
      <c r="AK55" s="35"/>
      <c r="AL55" s="35"/>
      <c r="AM55" s="35"/>
      <c r="AN55" s="35"/>
      <c r="AO55" s="35"/>
      <c r="AP55" s="35"/>
      <c r="AQ55" s="35"/>
      <c r="AR55" s="35"/>
      <c r="AS55" s="35"/>
      <c r="AT55" s="35"/>
    </row>
    <row r="57" spans="1:46" ht="24" thickBot="1" x14ac:dyDescent="0.4">
      <c r="A57" s="109" t="s">
        <v>27</v>
      </c>
    </row>
    <row r="58" spans="1:46" x14ac:dyDescent="0.25">
      <c r="A58" s="28"/>
      <c r="B58" s="58"/>
      <c r="C58" s="58"/>
      <c r="D58" s="66" t="s">
        <v>16</v>
      </c>
      <c r="E58" s="67"/>
      <c r="F58" s="67"/>
      <c r="G58" s="67"/>
      <c r="H58" s="67"/>
      <c r="I58" s="68"/>
      <c r="J58" s="72" t="s">
        <v>19</v>
      </c>
      <c r="K58" s="73"/>
      <c r="L58" s="73"/>
      <c r="M58" s="73"/>
      <c r="N58" s="73"/>
      <c r="O58" s="74"/>
    </row>
    <row r="59" spans="1:46" ht="18.75" x14ac:dyDescent="0.25">
      <c r="A59" s="34"/>
      <c r="B59" s="51"/>
      <c r="C59" s="52"/>
      <c r="D59" s="63" t="s">
        <v>22</v>
      </c>
      <c r="E59" s="64"/>
      <c r="F59" s="64"/>
      <c r="G59" s="64"/>
      <c r="H59" s="64"/>
      <c r="I59" s="65"/>
      <c r="J59" s="63" t="s">
        <v>22</v>
      </c>
      <c r="K59" s="64"/>
      <c r="L59" s="64"/>
      <c r="M59" s="64"/>
      <c r="N59" s="64"/>
      <c r="O59" s="65"/>
    </row>
    <row r="60" spans="1:46" ht="30.75" thickBot="1" x14ac:dyDescent="0.3">
      <c r="A60" s="39" t="s">
        <v>0</v>
      </c>
      <c r="B60" s="40" t="s">
        <v>1</v>
      </c>
      <c r="C60" s="57" t="s">
        <v>2</v>
      </c>
      <c r="D60" s="53" t="s">
        <v>3</v>
      </c>
      <c r="E60" s="54" t="s">
        <v>4</v>
      </c>
      <c r="F60" s="56"/>
      <c r="G60" s="54" t="s">
        <v>23</v>
      </c>
      <c r="H60" s="54" t="s">
        <v>13</v>
      </c>
      <c r="I60" s="55" t="s">
        <v>14</v>
      </c>
      <c r="J60" s="53" t="s">
        <v>3</v>
      </c>
      <c r="K60" s="54" t="s">
        <v>4</v>
      </c>
      <c r="L60" s="56"/>
      <c r="M60" s="54" t="s">
        <v>23</v>
      </c>
      <c r="N60" s="54" t="s">
        <v>13</v>
      </c>
      <c r="O60" s="55" t="s">
        <v>14</v>
      </c>
    </row>
    <row r="61" spans="1:46" x14ac:dyDescent="0.25">
      <c r="A61" s="34"/>
      <c r="B61" s="35"/>
      <c r="C61" s="16"/>
      <c r="D61" s="87"/>
      <c r="E61" s="88"/>
      <c r="F61" s="58"/>
      <c r="G61" s="88"/>
      <c r="H61" s="88"/>
      <c r="I61" s="89"/>
      <c r="J61" s="94"/>
      <c r="K61" s="95"/>
      <c r="L61" s="95"/>
      <c r="M61" s="95"/>
      <c r="N61" s="95"/>
      <c r="O61" s="96"/>
    </row>
    <row r="62" spans="1:46" x14ac:dyDescent="0.25">
      <c r="A62" s="34" t="s">
        <v>8</v>
      </c>
      <c r="B62" s="35" t="s">
        <v>24</v>
      </c>
      <c r="C62" s="16">
        <v>1</v>
      </c>
      <c r="D62" s="78">
        <v>32.068472124961303</v>
      </c>
      <c r="E62" s="79">
        <v>406.98041792138923</v>
      </c>
      <c r="F62" s="80"/>
      <c r="G62" s="18">
        <v>8.4664388892438271</v>
      </c>
      <c r="H62" s="20">
        <v>124.54707020720213</v>
      </c>
      <c r="I62" s="81">
        <v>10.170556977534526</v>
      </c>
      <c r="J62" s="99">
        <v>55.279792875666921</v>
      </c>
      <c r="K62" s="100">
        <v>2071.8464627270705</v>
      </c>
      <c r="L62" s="100"/>
      <c r="M62" s="97">
        <v>17.647836452584965</v>
      </c>
      <c r="N62" s="100">
        <v>56.518527806223403</v>
      </c>
      <c r="O62" s="101">
        <v>105.22632691626671</v>
      </c>
    </row>
    <row r="63" spans="1:46" x14ac:dyDescent="0.25">
      <c r="A63" s="34"/>
      <c r="B63" s="35"/>
      <c r="C63" s="16">
        <v>2</v>
      </c>
      <c r="D63" s="78">
        <v>30.902544554074311</v>
      </c>
      <c r="E63" s="79">
        <v>301.37154634772901</v>
      </c>
      <c r="F63" s="80"/>
      <c r="G63" s="18">
        <v>6.1101280770663289</v>
      </c>
      <c r="H63" s="20">
        <v>344.18356374071163</v>
      </c>
      <c r="I63" s="81">
        <v>9.9017188875619464</v>
      </c>
      <c r="J63" s="99">
        <v>48.095003438330174</v>
      </c>
      <c r="K63" s="100">
        <v>1701.6428377330055</v>
      </c>
      <c r="L63" s="100"/>
      <c r="M63" s="97">
        <v>8.737983776355847</v>
      </c>
      <c r="N63" s="100">
        <v>171.68303621475164</v>
      </c>
      <c r="O63" s="101">
        <v>115.06860029988739</v>
      </c>
    </row>
    <row r="64" spans="1:46" x14ac:dyDescent="0.25">
      <c r="A64" s="34"/>
      <c r="B64" s="35"/>
      <c r="C64" s="16">
        <v>3</v>
      </c>
      <c r="D64" s="7">
        <v>49.608558430657048</v>
      </c>
      <c r="E64" s="79">
        <v>558.7280474993496</v>
      </c>
      <c r="F64" s="80"/>
      <c r="G64" s="15"/>
      <c r="H64" s="20">
        <v>87.786896756561219</v>
      </c>
      <c r="I64" s="81">
        <v>9.3068040872530151</v>
      </c>
      <c r="J64" s="99">
        <v>55.219012649265053</v>
      </c>
      <c r="K64" s="100">
        <v>2842.9067436649998</v>
      </c>
      <c r="L64" s="100"/>
      <c r="M64" s="97"/>
      <c r="N64" s="100">
        <v>39.107198250232088</v>
      </c>
      <c r="O64" s="101">
        <v>162.15728509479209</v>
      </c>
    </row>
    <row r="65" spans="1:27" x14ac:dyDescent="0.25">
      <c r="A65" s="34"/>
      <c r="B65" s="35"/>
      <c r="C65" s="16"/>
      <c r="D65" s="78"/>
      <c r="E65" s="82"/>
      <c r="F65" s="80"/>
      <c r="G65" s="18"/>
      <c r="H65" s="20"/>
      <c r="I65" s="81"/>
      <c r="J65" s="99"/>
      <c r="K65" s="100"/>
      <c r="L65" s="100"/>
      <c r="M65" s="97"/>
      <c r="N65" s="100"/>
      <c r="O65" s="101"/>
    </row>
    <row r="66" spans="1:27" x14ac:dyDescent="0.25">
      <c r="A66" s="34" t="s">
        <v>9</v>
      </c>
      <c r="B66" s="35" t="s">
        <v>24</v>
      </c>
      <c r="C66" s="16">
        <v>1</v>
      </c>
      <c r="D66" s="78">
        <v>5.7763133881131203</v>
      </c>
      <c r="E66" s="79">
        <v>128.20003221186835</v>
      </c>
      <c r="F66" s="80"/>
      <c r="G66" s="18">
        <v>4.1658205514280295</v>
      </c>
      <c r="H66" s="20">
        <v>475.69620015953348</v>
      </c>
      <c r="I66" s="81">
        <v>8.6030345321901187</v>
      </c>
      <c r="J66" s="99">
        <v>9.9572379512053359</v>
      </c>
      <c r="K66" s="100">
        <v>652.63774757575754</v>
      </c>
      <c r="L66" s="100"/>
      <c r="M66" s="97">
        <v>8.6834288588345725</v>
      </c>
      <c r="N66" s="100">
        <v>215.86737344606522</v>
      </c>
      <c r="O66" s="101">
        <v>89.008470839481717</v>
      </c>
    </row>
    <row r="67" spans="1:27" x14ac:dyDescent="0.25">
      <c r="A67" s="34"/>
      <c r="B67" s="35"/>
      <c r="C67" s="16">
        <v>2</v>
      </c>
      <c r="D67" s="78">
        <v>10.942910434598437</v>
      </c>
      <c r="E67" s="20">
        <v>138.4219812858822</v>
      </c>
      <c r="F67" s="80"/>
      <c r="G67" s="18">
        <v>5.1191415574202175</v>
      </c>
      <c r="H67" s="20">
        <v>162.15841397500964</v>
      </c>
      <c r="I67" s="81">
        <v>2.7714575708317373</v>
      </c>
      <c r="J67" s="99">
        <v>17.030937826379144</v>
      </c>
      <c r="K67" s="100">
        <v>781.57601769132157</v>
      </c>
      <c r="L67" s="100"/>
      <c r="M67" s="97">
        <v>7.3207918579480342</v>
      </c>
      <c r="N67" s="100">
        <v>80.886630832758854</v>
      </c>
      <c r="O67" s="101">
        <v>32.207311385776691</v>
      </c>
    </row>
    <row r="68" spans="1:27" x14ac:dyDescent="0.25">
      <c r="A68" s="34"/>
      <c r="B68" s="35"/>
      <c r="C68" s="16">
        <v>3</v>
      </c>
      <c r="D68" s="78">
        <v>31.644389135453576</v>
      </c>
      <c r="E68" s="20">
        <v>182.5558329142859</v>
      </c>
      <c r="F68" s="80"/>
      <c r="G68" s="15">
        <v>4.5523485443910854</v>
      </c>
      <c r="H68" s="20">
        <v>275.43899179618626</v>
      </c>
      <c r="I68" s="81">
        <v>8.5483237227395446</v>
      </c>
      <c r="J68" s="99">
        <v>35.223194933014575</v>
      </c>
      <c r="K68" s="100">
        <v>928.87624097304422</v>
      </c>
      <c r="L68" s="100"/>
      <c r="M68" s="97">
        <v>6.0366985382406435</v>
      </c>
      <c r="N68" s="100">
        <v>122.70222158425288</v>
      </c>
      <c r="O68" s="101">
        <v>148.94188746160575</v>
      </c>
    </row>
    <row r="69" spans="1:27" x14ac:dyDescent="0.25">
      <c r="A69" s="34"/>
      <c r="B69" s="35"/>
      <c r="C69" s="16"/>
      <c r="D69" s="78"/>
      <c r="E69" s="82"/>
      <c r="F69" s="80"/>
      <c r="G69" s="83"/>
      <c r="H69" s="20"/>
      <c r="I69" s="81"/>
      <c r="J69" s="99"/>
      <c r="K69" s="100"/>
      <c r="L69" s="100"/>
      <c r="M69" s="97"/>
      <c r="N69" s="100"/>
      <c r="O69" s="101"/>
    </row>
    <row r="70" spans="1:27" x14ac:dyDescent="0.25">
      <c r="A70" s="34" t="s">
        <v>10</v>
      </c>
      <c r="B70" s="35" t="s">
        <v>24</v>
      </c>
      <c r="C70" s="16">
        <v>1</v>
      </c>
      <c r="D70" s="78">
        <v>15.001701683982688</v>
      </c>
      <c r="E70" s="79">
        <v>287.56449598866902</v>
      </c>
      <c r="F70" s="80"/>
      <c r="G70" s="84"/>
      <c r="H70" s="20">
        <v>866.59477277353233</v>
      </c>
      <c r="I70" s="81">
        <v>4.6058871783666344</v>
      </c>
      <c r="J70" s="99">
        <v>25.860008504353008</v>
      </c>
      <c r="K70" s="100">
        <v>1463.9266598205154</v>
      </c>
      <c r="L70" s="100"/>
      <c r="M70" s="97"/>
      <c r="N70" s="100">
        <v>393.25421850747375</v>
      </c>
      <c r="O70" s="101">
        <v>47.653298736814776</v>
      </c>
    </row>
    <row r="71" spans="1:27" x14ac:dyDescent="0.25">
      <c r="A71" s="34"/>
      <c r="B71" s="35"/>
      <c r="C71" s="16">
        <v>2</v>
      </c>
      <c r="D71" s="78">
        <v>57.977836714139428</v>
      </c>
      <c r="E71" s="79">
        <v>545.94810152954938</v>
      </c>
      <c r="F71" s="80"/>
      <c r="G71" s="83">
        <v>8.0554281592449968</v>
      </c>
      <c r="H71" s="79">
        <v>827.21027937743372</v>
      </c>
      <c r="I71" s="81">
        <v>10.814702226868222</v>
      </c>
      <c r="J71" s="99">
        <v>90.233483887845154</v>
      </c>
      <c r="K71" s="100">
        <v>3082.6024818871892</v>
      </c>
      <c r="L71" s="100"/>
      <c r="M71" s="97">
        <v>11.519922279743518</v>
      </c>
      <c r="N71" s="100">
        <v>412.62276097111675</v>
      </c>
      <c r="O71" s="101">
        <v>125.67844654416486</v>
      </c>
    </row>
    <row r="72" spans="1:27" ht="15.75" thickBot="1" x14ac:dyDescent="0.3">
      <c r="A72" s="34"/>
      <c r="B72" s="35"/>
      <c r="C72" s="16">
        <v>3</v>
      </c>
      <c r="D72" s="7">
        <v>16.579947781583265</v>
      </c>
      <c r="E72" s="79">
        <v>167.79190011543304</v>
      </c>
      <c r="F72" s="80"/>
      <c r="G72" s="15">
        <v>7.9650299779646216</v>
      </c>
      <c r="H72" s="20">
        <v>738.55022393248885</v>
      </c>
      <c r="I72" s="81">
        <v>2.9610745942488412</v>
      </c>
      <c r="J72" s="102">
        <v>18.455048387570624</v>
      </c>
      <c r="K72" s="103">
        <v>853.7547497489536</v>
      </c>
      <c r="L72" s="103"/>
      <c r="M72" s="98">
        <v>10.562127296747523</v>
      </c>
      <c r="N72" s="103">
        <v>329.00844080608698</v>
      </c>
      <c r="O72" s="104">
        <v>51.592341760390333</v>
      </c>
    </row>
    <row r="73" spans="1:27" x14ac:dyDescent="0.25">
      <c r="A73" s="34"/>
      <c r="B73" s="35"/>
      <c r="C73" s="16"/>
      <c r="D73" s="85"/>
      <c r="E73" s="18"/>
      <c r="F73" s="80"/>
      <c r="G73" s="18"/>
      <c r="H73" s="18"/>
      <c r="I73" s="81"/>
      <c r="P73" s="105"/>
      <c r="Q73" s="105"/>
      <c r="R73" s="105"/>
      <c r="S73" s="105"/>
      <c r="T73" s="105"/>
      <c r="U73" s="105"/>
    </row>
    <row r="74" spans="1:27" x14ac:dyDescent="0.25">
      <c r="A74" s="34" t="s">
        <v>25</v>
      </c>
      <c r="B74" s="35" t="s">
        <v>24</v>
      </c>
      <c r="C74" s="16">
        <v>1</v>
      </c>
      <c r="D74" s="86">
        <v>0.58011201664753731</v>
      </c>
      <c r="E74" s="83">
        <v>0.19643367655038527</v>
      </c>
      <c r="F74" s="83"/>
      <c r="G74" s="83">
        <v>0.47974373017286814</v>
      </c>
      <c r="H74" s="83">
        <v>2.2036502902945028</v>
      </c>
      <c r="I74" s="90">
        <v>9.6654110008303262E-2</v>
      </c>
    </row>
    <row r="75" spans="1:27" x14ac:dyDescent="0.25">
      <c r="A75" s="34"/>
      <c r="B75" s="35"/>
      <c r="C75" s="16">
        <v>2</v>
      </c>
      <c r="D75" s="86">
        <v>0.6425312890079965</v>
      </c>
      <c r="E75" s="83">
        <v>0.17710622914807894</v>
      </c>
      <c r="F75" s="83"/>
      <c r="G75" s="83">
        <v>0.69926063419798912</v>
      </c>
      <c r="H75" s="83">
        <v>2.0047616312550867</v>
      </c>
      <c r="I75" s="90">
        <v>8.6050572108780893E-2</v>
      </c>
    </row>
    <row r="76" spans="1:27" ht="15.75" thickBot="1" x14ac:dyDescent="0.3">
      <c r="A76" s="36"/>
      <c r="B76" s="37"/>
      <c r="C76" s="38">
        <v>3</v>
      </c>
      <c r="D76" s="91">
        <v>0.89839633217920856</v>
      </c>
      <c r="E76" s="92">
        <v>0.19653407511322452</v>
      </c>
      <c r="F76" s="92"/>
      <c r="G76" s="92">
        <v>0.7541122876276406</v>
      </c>
      <c r="H76" s="92">
        <v>2.2447759155449147</v>
      </c>
      <c r="I76" s="93">
        <v>5.7393684667405152E-2</v>
      </c>
    </row>
    <row r="77" spans="1:27" s="106" customFormat="1" ht="20.25" customHeight="1" x14ac:dyDescent="0.25">
      <c r="A77" s="108" t="s">
        <v>26</v>
      </c>
      <c r="B77" s="108"/>
      <c r="C77" s="108"/>
      <c r="D77" s="108"/>
      <c r="E77" s="108"/>
      <c r="F77" s="108"/>
      <c r="G77" s="108"/>
      <c r="H77" s="108"/>
      <c r="I77" s="108"/>
      <c r="P77" s="107"/>
      <c r="Q77" s="107"/>
      <c r="R77" s="107"/>
      <c r="S77" s="107"/>
      <c r="T77" s="107"/>
      <c r="U77" s="107"/>
      <c r="V77" s="107"/>
      <c r="W77" s="107"/>
      <c r="X77" s="107"/>
      <c r="Y77" s="107"/>
      <c r="Z77" s="107"/>
      <c r="AA77" s="107"/>
    </row>
    <row r="78" spans="1:27" x14ac:dyDescent="0.25">
      <c r="A78" s="108"/>
      <c r="B78" s="108"/>
      <c r="C78" s="108"/>
      <c r="D78" s="108"/>
      <c r="E78" s="108"/>
      <c r="F78" s="108"/>
      <c r="G78" s="108"/>
      <c r="H78" s="108"/>
      <c r="I78" s="108"/>
      <c r="J78" s="35"/>
      <c r="K78" s="35"/>
      <c r="L78" s="35"/>
      <c r="M78" s="35"/>
      <c r="N78" s="35"/>
    </row>
    <row r="79" spans="1:27" x14ac:dyDescent="0.25">
      <c r="A79" s="108"/>
      <c r="B79" s="108"/>
      <c r="C79" s="108"/>
      <c r="D79" s="108"/>
      <c r="E79" s="108"/>
      <c r="F79" s="108"/>
      <c r="G79" s="108"/>
      <c r="H79" s="108"/>
      <c r="I79" s="108"/>
      <c r="J79" s="35"/>
      <c r="K79" s="35"/>
      <c r="L79" s="35"/>
      <c r="M79" s="35"/>
      <c r="N79" s="35"/>
    </row>
    <row r="80" spans="1:27" x14ac:dyDescent="0.25">
      <c r="A80" s="35"/>
      <c r="B80" s="35"/>
      <c r="C80" s="16"/>
      <c r="D80" s="61"/>
      <c r="E80" s="60"/>
      <c r="F80" s="59"/>
      <c r="G80" s="60"/>
      <c r="H80" s="60"/>
      <c r="I80" s="60"/>
      <c r="J80" s="35"/>
      <c r="K80" s="35"/>
      <c r="L80" s="35"/>
      <c r="M80" s="35"/>
      <c r="N80" s="35"/>
    </row>
    <row r="81" spans="1:14" x14ac:dyDescent="0.25">
      <c r="A81" s="35"/>
      <c r="B81" s="35"/>
      <c r="C81" s="35"/>
      <c r="D81" s="35"/>
      <c r="E81" s="35"/>
      <c r="F81" s="35"/>
      <c r="G81" s="35"/>
      <c r="H81" s="35"/>
      <c r="I81" s="35"/>
      <c r="J81" s="35"/>
      <c r="K81" s="35"/>
      <c r="L81" s="35"/>
      <c r="M81" s="35"/>
      <c r="N81" s="35"/>
    </row>
    <row r="82" spans="1:14" x14ac:dyDescent="0.25">
      <c r="A82" s="35"/>
      <c r="B82" s="35"/>
      <c r="C82" s="35"/>
      <c r="D82" s="35"/>
      <c r="E82" s="35"/>
      <c r="F82" s="35"/>
      <c r="G82" s="35"/>
      <c r="H82" s="35"/>
      <c r="I82" s="35"/>
      <c r="J82" s="35"/>
      <c r="K82" s="35"/>
      <c r="L82" s="35"/>
      <c r="M82" s="35"/>
      <c r="N82" s="35"/>
    </row>
    <row r="83" spans="1:14" x14ac:dyDescent="0.25">
      <c r="A83" s="35"/>
      <c r="B83" s="35"/>
      <c r="C83" s="16"/>
      <c r="D83" s="62"/>
      <c r="E83" s="62"/>
      <c r="F83" s="62"/>
      <c r="G83" s="62"/>
      <c r="H83" s="62"/>
      <c r="I83" s="62"/>
      <c r="J83" s="35"/>
      <c r="K83" s="35"/>
      <c r="L83" s="35"/>
      <c r="M83" s="35"/>
      <c r="N83" s="35"/>
    </row>
    <row r="84" spans="1:14" x14ac:dyDescent="0.25">
      <c r="A84" s="35"/>
      <c r="B84" s="35"/>
      <c r="C84" s="16"/>
      <c r="D84" s="62"/>
      <c r="E84" s="62"/>
      <c r="F84" s="62"/>
      <c r="G84" s="62"/>
      <c r="H84" s="62"/>
      <c r="I84" s="62"/>
      <c r="J84" s="35"/>
      <c r="K84" s="35"/>
      <c r="L84" s="35"/>
      <c r="M84" s="35"/>
      <c r="N84" s="35"/>
    </row>
    <row r="85" spans="1:14" x14ac:dyDescent="0.25">
      <c r="A85" s="35"/>
      <c r="B85" s="35"/>
      <c r="C85" s="16"/>
      <c r="D85" s="62"/>
      <c r="E85" s="62"/>
      <c r="F85" s="62"/>
      <c r="G85" s="62"/>
      <c r="H85" s="62"/>
      <c r="I85" s="62"/>
      <c r="J85" s="35"/>
      <c r="K85" s="35"/>
      <c r="L85" s="35"/>
      <c r="M85" s="35"/>
      <c r="N85" s="35"/>
    </row>
    <row r="86" spans="1:14" x14ac:dyDescent="0.25">
      <c r="A86" s="35"/>
      <c r="B86" s="35"/>
      <c r="C86" s="35"/>
      <c r="D86" s="35"/>
      <c r="E86" s="35"/>
      <c r="F86" s="35"/>
      <c r="G86" s="35"/>
      <c r="H86" s="35"/>
      <c r="I86" s="35"/>
      <c r="J86" s="35"/>
      <c r="K86" s="35"/>
      <c r="L86" s="35"/>
      <c r="M86" s="35"/>
      <c r="N86" s="35"/>
    </row>
    <row r="87" spans="1:14" x14ac:dyDescent="0.25">
      <c r="A87" s="35"/>
      <c r="B87" s="35"/>
      <c r="C87" s="35"/>
      <c r="D87" s="35"/>
      <c r="E87" s="35"/>
      <c r="F87" s="35"/>
      <c r="G87" s="35"/>
      <c r="H87" s="35"/>
      <c r="I87" s="35"/>
      <c r="J87" s="35"/>
      <c r="K87" s="35"/>
      <c r="L87" s="35"/>
      <c r="M87" s="35"/>
      <c r="N87" s="35"/>
    </row>
    <row r="88" spans="1:14" x14ac:dyDescent="0.25">
      <c r="A88" s="35"/>
      <c r="B88" s="35"/>
      <c r="C88" s="35"/>
      <c r="D88" s="35"/>
      <c r="E88" s="35"/>
      <c r="F88" s="35"/>
      <c r="G88" s="35"/>
      <c r="H88" s="35"/>
      <c r="I88" s="35"/>
      <c r="J88" s="35"/>
      <c r="K88" s="35"/>
      <c r="L88" s="35"/>
      <c r="M88" s="35"/>
      <c r="N88" s="35"/>
    </row>
    <row r="89" spans="1:14" x14ac:dyDescent="0.25">
      <c r="A89" s="35"/>
      <c r="B89" s="35"/>
      <c r="C89" s="35"/>
      <c r="D89" s="35"/>
      <c r="E89" s="35"/>
      <c r="F89" s="35"/>
      <c r="G89" s="35"/>
      <c r="H89" s="35"/>
      <c r="I89" s="35"/>
      <c r="J89" s="35"/>
      <c r="K89" s="35"/>
      <c r="L89" s="35"/>
      <c r="M89" s="35"/>
      <c r="N89" s="35"/>
    </row>
    <row r="90" spans="1:14" x14ac:dyDescent="0.25">
      <c r="A90" s="35"/>
      <c r="B90" s="35"/>
      <c r="C90" s="35"/>
      <c r="D90" s="35"/>
      <c r="E90" s="35"/>
      <c r="F90" s="35"/>
      <c r="G90" s="35"/>
      <c r="H90" s="35"/>
      <c r="I90" s="35"/>
      <c r="J90" s="35"/>
      <c r="K90" s="35"/>
      <c r="L90" s="35"/>
      <c r="M90" s="35"/>
      <c r="N90" s="35"/>
    </row>
    <row r="91" spans="1:14" x14ac:dyDescent="0.25">
      <c r="A91" s="35"/>
      <c r="B91" s="35"/>
      <c r="C91" s="35"/>
      <c r="D91" s="35"/>
      <c r="E91" s="35"/>
      <c r="F91" s="35"/>
      <c r="G91" s="35"/>
      <c r="H91" s="35"/>
      <c r="I91" s="35"/>
      <c r="J91" s="35"/>
      <c r="K91" s="35"/>
      <c r="L91" s="35"/>
      <c r="M91" s="35"/>
      <c r="N91" s="35"/>
    </row>
    <row r="92" spans="1:14" x14ac:dyDescent="0.25">
      <c r="A92" s="35"/>
      <c r="B92" s="35"/>
      <c r="C92" s="35"/>
      <c r="D92" s="35"/>
      <c r="E92" s="35"/>
      <c r="F92" s="35"/>
      <c r="G92" s="35"/>
      <c r="H92" s="35"/>
      <c r="I92" s="35"/>
      <c r="J92" s="35"/>
      <c r="K92" s="35"/>
      <c r="L92" s="35"/>
      <c r="M92" s="35"/>
      <c r="N92" s="35"/>
    </row>
    <row r="93" spans="1:14" x14ac:dyDescent="0.25">
      <c r="A93" s="35"/>
      <c r="B93" s="35"/>
      <c r="C93" s="35"/>
      <c r="D93" s="35"/>
      <c r="E93" s="35"/>
      <c r="F93" s="35"/>
      <c r="G93" s="35"/>
      <c r="H93" s="35"/>
      <c r="I93" s="35"/>
      <c r="J93" s="35"/>
      <c r="K93" s="35"/>
      <c r="L93" s="35"/>
      <c r="M93" s="35"/>
      <c r="N93" s="35"/>
    </row>
    <row r="94" spans="1:14" x14ac:dyDescent="0.25">
      <c r="A94" s="35"/>
      <c r="B94" s="35"/>
      <c r="C94" s="35"/>
      <c r="D94" s="35"/>
      <c r="E94" s="35"/>
      <c r="F94" s="35"/>
      <c r="G94" s="35"/>
      <c r="H94" s="35"/>
      <c r="I94" s="35"/>
      <c r="J94" s="35"/>
      <c r="K94" s="35"/>
      <c r="L94" s="35"/>
      <c r="M94" s="35"/>
      <c r="N94" s="35"/>
    </row>
    <row r="95" spans="1:14" x14ac:dyDescent="0.25">
      <c r="A95" s="35"/>
      <c r="B95" s="35"/>
      <c r="C95" s="35"/>
      <c r="D95" s="35"/>
      <c r="E95" s="35"/>
      <c r="F95" s="35"/>
      <c r="G95" s="35"/>
      <c r="H95" s="35"/>
      <c r="I95" s="35"/>
      <c r="J95" s="35"/>
      <c r="K95" s="35"/>
      <c r="L95" s="35"/>
      <c r="M95" s="35"/>
      <c r="N95" s="35"/>
    </row>
    <row r="96" spans="1:14" x14ac:dyDescent="0.25">
      <c r="A96" s="35"/>
      <c r="B96" s="35"/>
      <c r="C96" s="35"/>
      <c r="D96" s="35"/>
      <c r="E96" s="35"/>
      <c r="F96" s="35"/>
      <c r="G96" s="35"/>
      <c r="H96" s="35"/>
      <c r="I96" s="35"/>
      <c r="J96" s="35"/>
      <c r="K96" s="35"/>
      <c r="L96" s="35"/>
      <c r="M96" s="35"/>
      <c r="N96" s="35"/>
    </row>
    <row r="97" spans="1:14" x14ac:dyDescent="0.25">
      <c r="A97" s="35"/>
      <c r="B97" s="35"/>
      <c r="C97" s="35"/>
      <c r="D97" s="35"/>
      <c r="E97" s="35"/>
      <c r="F97" s="35"/>
      <c r="G97" s="35"/>
      <c r="H97" s="35"/>
      <c r="I97" s="35"/>
      <c r="J97" s="35"/>
      <c r="K97" s="35"/>
      <c r="L97" s="35"/>
      <c r="M97" s="35"/>
      <c r="N97" s="35"/>
    </row>
  </sheetData>
  <mergeCells count="13">
    <mergeCell ref="J58:O58"/>
    <mergeCell ref="J59:O59"/>
    <mergeCell ref="A77:I79"/>
    <mergeCell ref="J2:O2"/>
    <mergeCell ref="P2:U2"/>
    <mergeCell ref="V2:AA2"/>
    <mergeCell ref="D3:I3"/>
    <mergeCell ref="J3:O3"/>
    <mergeCell ref="P3:U3"/>
    <mergeCell ref="V3:AA3"/>
    <mergeCell ref="D58:I58"/>
    <mergeCell ref="D59:I59"/>
    <mergeCell ref="D2:I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S5 and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fi Jonsson</dc:creator>
  <cp:lastModifiedBy>Sofi Jonsson</cp:lastModifiedBy>
  <dcterms:created xsi:type="dcterms:W3CDTF">2022-05-02T15:00:02Z</dcterms:created>
  <dcterms:modified xsi:type="dcterms:W3CDTF">2022-05-05T13:14:29Z</dcterms:modified>
</cp:coreProperties>
</file>